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srev meta\Submit JMIR\"/>
    </mc:Choice>
  </mc:AlternateContent>
  <xr:revisionPtr revIDLastSave="0" documentId="13_ncr:1_{231D53AB-A055-4513-A41C-C9CF2A738E46}" xr6:coauthVersionLast="47" xr6:coauthVersionMax="47" xr10:uidLastSave="{00000000-0000-0000-0000-000000000000}"/>
  <bookViews>
    <workbookView xWindow="-98" yWindow="-98" windowWidth="21795" windowHeight="12975" activeTab="3" xr2:uid="{B76DA8CF-8091-4552-86D9-E55BF1C70B31}"/>
  </bookViews>
  <sheets>
    <sheet name="DALY-based VWL" sheetId="1" r:id="rId1"/>
    <sheet name="YLL-based VWL" sheetId="3" r:id="rId2"/>
    <sheet name="DALY-based ratio" sheetId="5" r:id="rId3"/>
    <sheet name="YLL based ratio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K2" i="1"/>
  <c r="J2" i="1"/>
  <c r="L2" i="1" s="1"/>
  <c r="M2" i="1"/>
  <c r="M36" i="1"/>
  <c r="E36" i="1"/>
  <c r="M35" i="1"/>
  <c r="E35" i="1"/>
  <c r="M34" i="1"/>
  <c r="E34" i="1"/>
  <c r="M33" i="1"/>
  <c r="E33" i="1"/>
  <c r="M32" i="1"/>
  <c r="E32" i="1"/>
  <c r="M31" i="1"/>
  <c r="E31" i="1"/>
  <c r="M30" i="1"/>
  <c r="E30" i="1"/>
  <c r="M29" i="1"/>
  <c r="E29" i="1"/>
  <c r="M28" i="1"/>
  <c r="E28" i="1"/>
  <c r="M27" i="1"/>
  <c r="E27" i="1"/>
  <c r="M26" i="1"/>
  <c r="E26" i="1"/>
  <c r="M25" i="1"/>
  <c r="E25" i="1"/>
  <c r="M24" i="1"/>
  <c r="E24" i="1"/>
  <c r="M23" i="1"/>
  <c r="E23" i="1"/>
  <c r="M22" i="1"/>
  <c r="E22" i="1"/>
  <c r="M21" i="1"/>
  <c r="E21" i="1"/>
  <c r="M20" i="1"/>
  <c r="E20" i="1"/>
  <c r="M19" i="1"/>
  <c r="E19" i="1"/>
  <c r="M18" i="1"/>
  <c r="E18" i="1"/>
  <c r="M17" i="1"/>
  <c r="E17" i="1"/>
  <c r="M16" i="1"/>
  <c r="E16" i="1"/>
  <c r="M15" i="1"/>
  <c r="E15" i="1"/>
  <c r="E14" i="1"/>
  <c r="F34" i="1" s="1"/>
  <c r="M13" i="1"/>
  <c r="E13" i="1"/>
  <c r="M12" i="1"/>
  <c r="E12" i="1"/>
  <c r="M11" i="1"/>
  <c r="E11" i="1"/>
  <c r="M10" i="1"/>
  <c r="E10" i="1"/>
  <c r="M9" i="1"/>
  <c r="E9" i="1"/>
  <c r="M8" i="1"/>
  <c r="E8" i="1"/>
  <c r="M7" i="1"/>
  <c r="E7" i="1"/>
  <c r="M6" i="1"/>
  <c r="E6" i="1"/>
  <c r="F6" i="1" s="1"/>
  <c r="M5" i="1"/>
  <c r="E5" i="1"/>
  <c r="M4" i="1"/>
  <c r="E4" i="1"/>
  <c r="M3" i="1"/>
  <c r="E3" i="1"/>
  <c r="E2" i="1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" i="6"/>
  <c r="G4" i="6"/>
  <c r="G5" i="6"/>
  <c r="G6" i="6"/>
  <c r="G7" i="6"/>
  <c r="G8" i="6"/>
  <c r="G9" i="6"/>
  <c r="G10" i="6"/>
  <c r="G11" i="6"/>
  <c r="G12" i="6"/>
  <c r="G13" i="6"/>
  <c r="G2" i="6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" i="5"/>
  <c r="G4" i="5"/>
  <c r="G5" i="5"/>
  <c r="G6" i="5"/>
  <c r="G7" i="5"/>
  <c r="G8" i="5"/>
  <c r="G9" i="5"/>
  <c r="G10" i="5"/>
  <c r="G11" i="5"/>
  <c r="G12" i="5"/>
  <c r="G13" i="5"/>
  <c r="G2" i="5"/>
  <c r="M3" i="3"/>
  <c r="M4" i="3"/>
  <c r="M5" i="3"/>
  <c r="M6" i="3"/>
  <c r="M7" i="3"/>
  <c r="M8" i="3"/>
  <c r="M9" i="3"/>
  <c r="M10" i="3"/>
  <c r="M11" i="3"/>
  <c r="M12" i="3"/>
  <c r="M13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2" i="3"/>
  <c r="E36" i="6"/>
  <c r="D36" i="6"/>
  <c r="E35" i="6"/>
  <c r="D35" i="6"/>
  <c r="E34" i="6"/>
  <c r="D34" i="6"/>
  <c r="E33" i="6"/>
  <c r="D33" i="6"/>
  <c r="E32" i="6"/>
  <c r="D32" i="6"/>
  <c r="E31" i="6"/>
  <c r="D31" i="6"/>
  <c r="F31" i="6" s="1"/>
  <c r="E30" i="6"/>
  <c r="D30" i="6"/>
  <c r="F30" i="6" s="1"/>
  <c r="E29" i="6"/>
  <c r="D29" i="6"/>
  <c r="E28" i="6"/>
  <c r="D28" i="6"/>
  <c r="F28" i="6" s="1"/>
  <c r="E27" i="6"/>
  <c r="D27" i="6"/>
  <c r="E26" i="6"/>
  <c r="D26" i="6"/>
  <c r="E25" i="6"/>
  <c r="D25" i="6"/>
  <c r="F25" i="6" s="1"/>
  <c r="E24" i="6"/>
  <c r="D24" i="6"/>
  <c r="E23" i="6"/>
  <c r="D23" i="6"/>
  <c r="F23" i="6" s="1"/>
  <c r="E22" i="6"/>
  <c r="D22" i="6"/>
  <c r="F22" i="6" s="1"/>
  <c r="E21" i="6"/>
  <c r="D21" i="6"/>
  <c r="E20" i="6"/>
  <c r="D20" i="6"/>
  <c r="F20" i="6" s="1"/>
  <c r="E19" i="6"/>
  <c r="D19" i="6"/>
  <c r="E18" i="6"/>
  <c r="D18" i="6"/>
  <c r="E17" i="6"/>
  <c r="D17" i="6"/>
  <c r="F17" i="6" s="1"/>
  <c r="E16" i="6"/>
  <c r="D16" i="6"/>
  <c r="E15" i="6"/>
  <c r="D15" i="6"/>
  <c r="F15" i="6" s="1"/>
  <c r="E14" i="6"/>
  <c r="D14" i="6"/>
  <c r="F14" i="6" s="1"/>
  <c r="E13" i="6"/>
  <c r="D13" i="6"/>
  <c r="E12" i="6"/>
  <c r="D12" i="6"/>
  <c r="F12" i="6" s="1"/>
  <c r="E11" i="6"/>
  <c r="D11" i="6"/>
  <c r="E10" i="6"/>
  <c r="D10" i="6"/>
  <c r="E9" i="6"/>
  <c r="D9" i="6"/>
  <c r="F9" i="6" s="1"/>
  <c r="E8" i="6"/>
  <c r="D8" i="6"/>
  <c r="E7" i="6"/>
  <c r="D7" i="6"/>
  <c r="F7" i="6" s="1"/>
  <c r="E6" i="6"/>
  <c r="D6" i="6"/>
  <c r="F6" i="6" s="1"/>
  <c r="E5" i="6"/>
  <c r="D5" i="6"/>
  <c r="E4" i="6"/>
  <c r="D4" i="6"/>
  <c r="F4" i="6" s="1"/>
  <c r="E3" i="6"/>
  <c r="D3" i="6"/>
  <c r="E2" i="6"/>
  <c r="D2" i="6"/>
  <c r="E14" i="5"/>
  <c r="D14" i="5"/>
  <c r="F14" i="5" s="1"/>
  <c r="D3" i="5"/>
  <c r="D4" i="5"/>
  <c r="D5" i="5"/>
  <c r="D6" i="5"/>
  <c r="D7" i="5"/>
  <c r="D8" i="5"/>
  <c r="D9" i="5"/>
  <c r="D10" i="5"/>
  <c r="D11" i="5"/>
  <c r="D12" i="5"/>
  <c r="D13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F27" i="5" s="1"/>
  <c r="D28" i="5"/>
  <c r="D29" i="5"/>
  <c r="D30" i="5"/>
  <c r="D31" i="5"/>
  <c r="D32" i="5"/>
  <c r="D33" i="5"/>
  <c r="D34" i="5"/>
  <c r="D35" i="5"/>
  <c r="D36" i="5"/>
  <c r="D2" i="5"/>
  <c r="E36" i="5"/>
  <c r="E35" i="5"/>
  <c r="E34" i="5"/>
  <c r="E33" i="5"/>
  <c r="E32" i="5"/>
  <c r="E31" i="5"/>
  <c r="E30" i="5"/>
  <c r="F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3" i="5"/>
  <c r="E12" i="5"/>
  <c r="E11" i="5"/>
  <c r="E10" i="5"/>
  <c r="E9" i="5"/>
  <c r="E8" i="5"/>
  <c r="E7" i="5"/>
  <c r="E6" i="5"/>
  <c r="E5" i="5"/>
  <c r="E4" i="5"/>
  <c r="E3" i="5"/>
  <c r="E2" i="5"/>
  <c r="E5" i="3"/>
  <c r="E17" i="3"/>
  <c r="E32" i="3"/>
  <c r="E25" i="3"/>
  <c r="E18" i="3"/>
  <c r="E3" i="3"/>
  <c r="E23" i="3"/>
  <c r="E19" i="3"/>
  <c r="E16" i="3"/>
  <c r="E8" i="3"/>
  <c r="E7" i="3"/>
  <c r="E20" i="3"/>
  <c r="E26" i="3"/>
  <c r="E14" i="3"/>
  <c r="F14" i="3" s="1"/>
  <c r="E30" i="3"/>
  <c r="E6" i="3"/>
  <c r="E24" i="3"/>
  <c r="E13" i="3"/>
  <c r="E34" i="3"/>
  <c r="E31" i="3"/>
  <c r="E27" i="3"/>
  <c r="E33" i="3"/>
  <c r="E36" i="3"/>
  <c r="E15" i="3"/>
  <c r="E21" i="3"/>
  <c r="E22" i="3"/>
  <c r="E29" i="3"/>
  <c r="E12" i="3"/>
  <c r="E2" i="3"/>
  <c r="E9" i="3"/>
  <c r="E11" i="3"/>
  <c r="E10" i="3"/>
  <c r="E4" i="3"/>
  <c r="E28" i="3"/>
  <c r="J5" i="3"/>
  <c r="K5" i="3"/>
  <c r="J17" i="3"/>
  <c r="K17" i="3"/>
  <c r="J32" i="3"/>
  <c r="K32" i="3"/>
  <c r="J25" i="3"/>
  <c r="K25" i="3"/>
  <c r="J18" i="3"/>
  <c r="K18" i="3"/>
  <c r="J3" i="3"/>
  <c r="K3" i="3"/>
  <c r="J23" i="3"/>
  <c r="K23" i="3"/>
  <c r="J19" i="3"/>
  <c r="K19" i="3"/>
  <c r="J16" i="3"/>
  <c r="K16" i="3"/>
  <c r="J8" i="3"/>
  <c r="K8" i="3"/>
  <c r="J7" i="3"/>
  <c r="K7" i="3"/>
  <c r="J20" i="3"/>
  <c r="K20" i="3"/>
  <c r="J26" i="3"/>
  <c r="K26" i="3"/>
  <c r="J14" i="3"/>
  <c r="K14" i="3"/>
  <c r="J30" i="3"/>
  <c r="K30" i="3"/>
  <c r="J6" i="3"/>
  <c r="K6" i="3"/>
  <c r="J24" i="3"/>
  <c r="K24" i="3"/>
  <c r="J13" i="3"/>
  <c r="K13" i="3"/>
  <c r="J34" i="3"/>
  <c r="K34" i="3"/>
  <c r="J31" i="3"/>
  <c r="K31" i="3"/>
  <c r="J27" i="3"/>
  <c r="K27" i="3"/>
  <c r="J33" i="3"/>
  <c r="K33" i="3"/>
  <c r="J36" i="3"/>
  <c r="K36" i="3"/>
  <c r="L36" i="3" s="1"/>
  <c r="J15" i="3"/>
  <c r="K15" i="3"/>
  <c r="J21" i="3"/>
  <c r="K21" i="3"/>
  <c r="J22" i="3"/>
  <c r="K22" i="3"/>
  <c r="J29" i="3"/>
  <c r="K29" i="3"/>
  <c r="J12" i="3"/>
  <c r="K12" i="3"/>
  <c r="J2" i="3"/>
  <c r="K2" i="3"/>
  <c r="J9" i="3"/>
  <c r="K9" i="3"/>
  <c r="J11" i="3"/>
  <c r="K11" i="3"/>
  <c r="J10" i="3"/>
  <c r="K10" i="3"/>
  <c r="J4" i="3"/>
  <c r="K4" i="3"/>
  <c r="J28" i="3"/>
  <c r="K28" i="3"/>
  <c r="J35" i="3"/>
  <c r="K35" i="3"/>
  <c r="E35" i="3"/>
  <c r="F5" i="6" l="1"/>
  <c r="F13" i="6"/>
  <c r="F21" i="6"/>
  <c r="F29" i="6"/>
  <c r="F8" i="6"/>
  <c r="F16" i="6"/>
  <c r="F24" i="6"/>
  <c r="F32" i="6"/>
  <c r="F2" i="6"/>
  <c r="F10" i="6"/>
  <c r="F18" i="6"/>
  <c r="F26" i="6"/>
  <c r="F3" i="6"/>
  <c r="F11" i="6"/>
  <c r="F19" i="6"/>
  <c r="F27" i="6"/>
  <c r="F35" i="6"/>
  <c r="F22" i="5"/>
  <c r="F7" i="5"/>
  <c r="F23" i="5"/>
  <c r="F20" i="5"/>
  <c r="F36" i="5"/>
  <c r="F19" i="5"/>
  <c r="F28" i="5"/>
  <c r="L5" i="3"/>
  <c r="L26" i="3"/>
  <c r="F33" i="3"/>
  <c r="L21" i="3"/>
  <c r="F26" i="1"/>
  <c r="L4" i="1"/>
  <c r="F17" i="1"/>
  <c r="F25" i="1"/>
  <c r="F33" i="1"/>
  <c r="F9" i="1"/>
  <c r="F3" i="1"/>
  <c r="F4" i="1"/>
  <c r="F12" i="1"/>
  <c r="F21" i="1"/>
  <c r="F29" i="1"/>
  <c r="F5" i="1"/>
  <c r="F13" i="1"/>
  <c r="F2" i="1"/>
  <c r="F18" i="1"/>
  <c r="F10" i="1"/>
  <c r="L8" i="1"/>
  <c r="L14" i="1"/>
  <c r="F8" i="1"/>
  <c r="F36" i="6"/>
  <c r="F33" i="6"/>
  <c r="F34" i="6"/>
  <c r="F35" i="5"/>
  <c r="F33" i="5"/>
  <c r="F6" i="5"/>
  <c r="F15" i="5"/>
  <c r="F2" i="5"/>
  <c r="F29" i="5"/>
  <c r="F21" i="5"/>
  <c r="F12" i="5"/>
  <c r="F4" i="5"/>
  <c r="F31" i="5"/>
  <c r="F3" i="5"/>
  <c r="F16" i="1"/>
  <c r="F20" i="1"/>
  <c r="F22" i="1"/>
  <c r="F24" i="1"/>
  <c r="F28" i="1"/>
  <c r="F30" i="1"/>
  <c r="F32" i="1"/>
  <c r="F36" i="1"/>
  <c r="F11" i="1"/>
  <c r="L16" i="1"/>
  <c r="L18" i="1"/>
  <c r="L20" i="1"/>
  <c r="L22" i="1"/>
  <c r="L26" i="1"/>
  <c r="L28" i="1"/>
  <c r="L30" i="1"/>
  <c r="L32" i="1"/>
  <c r="L34" i="1"/>
  <c r="L36" i="1"/>
  <c r="F31" i="1"/>
  <c r="F23" i="1"/>
  <c r="F15" i="1"/>
  <c r="F7" i="1"/>
  <c r="F14" i="1"/>
  <c r="L33" i="1"/>
  <c r="L5" i="1"/>
  <c r="L7" i="1"/>
  <c r="F35" i="1"/>
  <c r="F27" i="1"/>
  <c r="F19" i="1"/>
  <c r="L4" i="3"/>
  <c r="L35" i="1"/>
  <c r="L17" i="1"/>
  <c r="L9" i="1"/>
  <c r="L11" i="1"/>
  <c r="L13" i="1"/>
  <c r="L25" i="1"/>
  <c r="L12" i="1"/>
  <c r="L19" i="1"/>
  <c r="L27" i="1"/>
  <c r="L6" i="1"/>
  <c r="L15" i="1"/>
  <c r="L21" i="1"/>
  <c r="L31" i="1"/>
  <c r="L24" i="1"/>
  <c r="L3" i="1"/>
  <c r="L10" i="1"/>
  <c r="L23" i="1"/>
  <c r="L29" i="1"/>
  <c r="L16" i="3"/>
  <c r="L34" i="3"/>
  <c r="L7" i="3"/>
  <c r="L27" i="3"/>
  <c r="L29" i="3"/>
  <c r="L2" i="3"/>
  <c r="L23" i="3"/>
  <c r="F12" i="3"/>
  <c r="F25" i="3"/>
  <c r="F29" i="3"/>
  <c r="F32" i="3"/>
  <c r="L19" i="3"/>
  <c r="F3" i="3"/>
  <c r="F18" i="3"/>
  <c r="F35" i="3"/>
  <c r="F20" i="3"/>
  <c r="F34" i="3"/>
  <c r="F7" i="3"/>
  <c r="F9" i="3"/>
  <c r="F26" i="3"/>
  <c r="F31" i="3"/>
  <c r="F28" i="3"/>
  <c r="F13" i="3"/>
  <c r="F27" i="3"/>
  <c r="L32" i="3"/>
  <c r="F2" i="3"/>
  <c r="F22" i="3"/>
  <c r="F8" i="3"/>
  <c r="L33" i="3"/>
  <c r="F11" i="3"/>
  <c r="F36" i="3"/>
  <c r="F30" i="3"/>
  <c r="F23" i="3"/>
  <c r="F17" i="3"/>
  <c r="L15" i="3"/>
  <c r="L24" i="3"/>
  <c r="L11" i="3"/>
  <c r="F4" i="3"/>
  <c r="F21" i="3"/>
  <c r="F24" i="3"/>
  <c r="F16" i="3"/>
  <c r="F5" i="3"/>
  <c r="L30" i="3"/>
  <c r="L8" i="3"/>
  <c r="F10" i="3"/>
  <c r="F15" i="3"/>
  <c r="F6" i="3"/>
  <c r="F19" i="3"/>
  <c r="L20" i="3"/>
  <c r="L18" i="3"/>
  <c r="L12" i="3"/>
  <c r="L9" i="3"/>
  <c r="L25" i="3"/>
  <c r="L10" i="3"/>
  <c r="L13" i="3"/>
  <c r="L14" i="3"/>
  <c r="L17" i="3"/>
  <c r="L6" i="3"/>
  <c r="L28" i="3"/>
  <c r="L31" i="3"/>
  <c r="L3" i="3"/>
  <c r="L22" i="3"/>
  <c r="F16" i="5"/>
  <c r="F11" i="5"/>
  <c r="F8" i="5"/>
  <c r="F17" i="5"/>
  <c r="F25" i="5"/>
  <c r="F34" i="5"/>
  <c r="F18" i="5"/>
  <c r="F26" i="5"/>
  <c r="F9" i="5"/>
  <c r="F10" i="5"/>
  <c r="F32" i="5"/>
  <c r="F24" i="5"/>
  <c r="F13" i="5"/>
  <c r="F5" i="5"/>
  <c r="L35" i="3"/>
</calcChain>
</file>

<file path=xl/sharedStrings.xml><?xml version="1.0" encoding="utf-8"?>
<sst xmlns="http://schemas.openxmlformats.org/spreadsheetml/2006/main" count="180" uniqueCount="55">
  <si>
    <t>Province</t>
  </si>
  <si>
    <t>Aceh</t>
  </si>
  <si>
    <t>Bali</t>
  </si>
  <si>
    <t>Bangka-Belitung Islands</t>
  </si>
  <si>
    <t>Banten</t>
  </si>
  <si>
    <t>Bengkulu</t>
  </si>
  <si>
    <t>Central Java</t>
  </si>
  <si>
    <t>Central Kalimantan</t>
  </si>
  <si>
    <t>Central Sulawesi</t>
  </si>
  <si>
    <t>East Java</t>
  </si>
  <si>
    <t>East Kalimantan</t>
  </si>
  <si>
    <t>East Nusa Tenggara</t>
  </si>
  <si>
    <t>Gorontalo</t>
  </si>
  <si>
    <t>Indonesia</t>
  </si>
  <si>
    <t>Jakarta</t>
  </si>
  <si>
    <t>Jambi</t>
  </si>
  <si>
    <t>Lampung</t>
  </si>
  <si>
    <t>Maluku</t>
  </si>
  <si>
    <t>North Kalimantan</t>
  </si>
  <si>
    <t>North Maluku</t>
  </si>
  <si>
    <t>North Sulawesi</t>
  </si>
  <si>
    <t>North Sumatra</t>
  </si>
  <si>
    <t>Papua</t>
  </si>
  <si>
    <t>Riau</t>
  </si>
  <si>
    <t>Riau Islands</t>
  </si>
  <si>
    <t>South Kalimantan</t>
  </si>
  <si>
    <t>South Sulawesi</t>
  </si>
  <si>
    <t>South Sumatra</t>
  </si>
  <si>
    <t>Southeast Sulawesi</t>
  </si>
  <si>
    <t>West Java</t>
  </si>
  <si>
    <t>West Kalimantan</t>
  </si>
  <si>
    <t>West Nusa Tenggara</t>
  </si>
  <si>
    <t>West Papua</t>
  </si>
  <si>
    <t>West Sulawesi</t>
  </si>
  <si>
    <t>West Sumatra</t>
  </si>
  <si>
    <t>Yogyakarta</t>
  </si>
  <si>
    <t>Population_both</t>
  </si>
  <si>
    <t>VLW_province/national</t>
  </si>
  <si>
    <t>Population_province/national</t>
  </si>
  <si>
    <t>Disparity_index</t>
  </si>
  <si>
    <t>Population</t>
  </si>
  <si>
    <t>Absolute_difference_male-female_relative_difference_to_Indonesia</t>
  </si>
  <si>
    <t>Male-female_relative_difference</t>
  </si>
  <si>
    <t>Share_VLW/share_population</t>
  </si>
  <si>
    <t>YLL_based_VWL-to-GDP_ratio_both_gender</t>
  </si>
  <si>
    <t>DALY-based_VWL-to-GDP_both_gender</t>
  </si>
  <si>
    <t>YLL-based_VWL_both_gender</t>
  </si>
  <si>
    <t>YLL-based_VWL_males</t>
  </si>
  <si>
    <t>YLL-based_VWL_females</t>
  </si>
  <si>
    <t>Population_males</t>
  </si>
  <si>
    <t>Population_females</t>
  </si>
  <si>
    <t>DALY-based_VWL_both_gender</t>
  </si>
  <si>
    <t>DALY-based_VWL_males</t>
  </si>
  <si>
    <t>DALY-based_VWL_females</t>
  </si>
  <si>
    <t>Population_both_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3" fillId="0" borderId="1" xfId="0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56E17-A550-4118-8855-606D6A893D95}">
  <dimension ref="A1:M36"/>
  <sheetViews>
    <sheetView topLeftCell="E1" workbookViewId="0">
      <selection activeCell="N1" sqref="N1"/>
    </sheetView>
  </sheetViews>
  <sheetFormatPr defaultRowHeight="14.25" x14ac:dyDescent="0.45"/>
  <cols>
    <col min="1" max="1" width="29.265625" customWidth="1"/>
    <col min="2" max="2" width="19.46484375" style="1" bestFit="1" customWidth="1"/>
    <col min="3" max="3" width="20.46484375" style="1" bestFit="1" customWidth="1"/>
    <col min="4" max="4" width="22.33203125" style="1" bestFit="1" customWidth="1"/>
    <col min="5" max="5" width="26.73046875" bestFit="1" customWidth="1"/>
    <col min="6" max="6" width="11.73046875" bestFit="1" customWidth="1"/>
    <col min="7" max="7" width="14.46484375" bestFit="1" customWidth="1"/>
    <col min="8" max="8" width="14.59765625" bestFit="1" customWidth="1"/>
    <col min="9" max="9" width="16.19921875" bestFit="1" customWidth="1"/>
    <col min="10" max="10" width="20" bestFit="1" customWidth="1"/>
    <col min="11" max="11" width="25.33203125" bestFit="1" customWidth="1"/>
    <col min="12" max="12" width="25.46484375" bestFit="1" customWidth="1"/>
    <col min="13" max="13" width="13.33203125" bestFit="1" customWidth="1"/>
  </cols>
  <sheetData>
    <row r="1" spans="1:13" x14ac:dyDescent="0.45">
      <c r="A1" s="2" t="s">
        <v>0</v>
      </c>
      <c r="B1" s="3" t="s">
        <v>51</v>
      </c>
      <c r="C1" s="3" t="s">
        <v>52</v>
      </c>
      <c r="D1" s="3" t="s">
        <v>53</v>
      </c>
      <c r="E1" s="3" t="s">
        <v>42</v>
      </c>
      <c r="F1" s="3" t="s">
        <v>41</v>
      </c>
      <c r="G1" s="3" t="s">
        <v>36</v>
      </c>
      <c r="H1" s="3" t="s">
        <v>49</v>
      </c>
      <c r="I1" s="3" t="s">
        <v>50</v>
      </c>
      <c r="J1" s="3" t="s">
        <v>37</v>
      </c>
      <c r="K1" s="3" t="s">
        <v>38</v>
      </c>
      <c r="L1" s="3" t="s">
        <v>43</v>
      </c>
      <c r="M1" s="3" t="s">
        <v>39</v>
      </c>
    </row>
    <row r="2" spans="1:13" x14ac:dyDescent="0.45">
      <c r="A2" s="4" t="s">
        <v>1</v>
      </c>
      <c r="B2" s="5">
        <v>0.189</v>
      </c>
      <c r="C2" s="5">
        <v>0.157</v>
      </c>
      <c r="D2" s="5">
        <v>5.8999999999999997E-2</v>
      </c>
      <c r="E2" s="6">
        <f t="shared" ref="E2:E36" si="0">(C2-D2)/D2*100</f>
        <v>166.10169491525426</v>
      </c>
      <c r="F2" s="6">
        <f>ABS(E2-E$14)</f>
        <v>56.642643842422586</v>
      </c>
      <c r="G2" s="6">
        <v>5331253.0151573103</v>
      </c>
      <c r="H2" s="6">
        <v>2675166.8953623902</v>
      </c>
      <c r="I2" s="6">
        <v>2656086.1197949098</v>
      </c>
      <c r="J2" s="6">
        <f t="shared" ref="J2:J36" si="1">B2/B$14</f>
        <v>2.0930232558139538E-2</v>
      </c>
      <c r="K2" s="6">
        <f>G2/G$14</f>
        <v>1.9114313131208475E-2</v>
      </c>
      <c r="L2" s="6">
        <f t="shared" ref="L2:L36" si="2">J2/K2</f>
        <v>1.0950031222396457</v>
      </c>
      <c r="M2" s="6">
        <f>B2/AVERAGE(B$1:B$12,B$14:B$35)</f>
        <v>0.34773639607493312</v>
      </c>
    </row>
    <row r="3" spans="1:13" x14ac:dyDescent="0.45">
      <c r="A3" s="4" t="s">
        <v>2</v>
      </c>
      <c r="B3" s="5">
        <v>9.6000000000000002E-2</v>
      </c>
      <c r="C3" s="5">
        <v>6.5000000000000002E-2</v>
      </c>
      <c r="D3" s="5">
        <v>4.2000000000000003E-2</v>
      </c>
      <c r="E3" s="6">
        <f t="shared" si="0"/>
        <v>54.761904761904759</v>
      </c>
      <c r="F3" s="6">
        <f t="shared" ref="F3:F36" si="3">ABS(E3-E$14)</f>
        <v>54.697146310926911</v>
      </c>
      <c r="G3" s="6">
        <v>4475653.2283073897</v>
      </c>
      <c r="H3" s="6">
        <v>2255853.13879342</v>
      </c>
      <c r="I3" s="6">
        <v>2219800.0895139598</v>
      </c>
      <c r="J3" s="6">
        <f t="shared" si="1"/>
        <v>1.0631229235880399E-2</v>
      </c>
      <c r="K3" s="6">
        <f t="shared" ref="K3:K36" si="4">G3/G$14</f>
        <v>1.6046703660349017E-2</v>
      </c>
      <c r="L3" s="6">
        <f t="shared" si="2"/>
        <v>0.66251795140642422</v>
      </c>
      <c r="M3" s="6">
        <f t="shared" ref="M3:M36" si="5">B3/AVERAGE(B$1:B$12,B$14:B$35)</f>
        <v>0.17662801070472792</v>
      </c>
    </row>
    <row r="4" spans="1:13" x14ac:dyDescent="0.45">
      <c r="A4" s="4" t="s">
        <v>3</v>
      </c>
      <c r="B4" s="5">
        <v>6.2E-2</v>
      </c>
      <c r="C4" s="5">
        <v>4.8000000000000001E-2</v>
      </c>
      <c r="D4" s="5">
        <v>2.3E-2</v>
      </c>
      <c r="E4" s="6">
        <f t="shared" si="0"/>
        <v>108.69565217391306</v>
      </c>
      <c r="F4" s="6">
        <f t="shared" si="3"/>
        <v>0.76339889891860935</v>
      </c>
      <c r="G4" s="6">
        <v>1505407.74410098</v>
      </c>
      <c r="H4" s="6">
        <v>775424.09224621102</v>
      </c>
      <c r="I4" s="6">
        <v>729983.65185477096</v>
      </c>
      <c r="J4" s="6">
        <f t="shared" si="1"/>
        <v>6.8660022148394244E-3</v>
      </c>
      <c r="K4" s="6">
        <f t="shared" si="4"/>
        <v>5.3973868674179262E-3</v>
      </c>
      <c r="L4" s="6">
        <f t="shared" si="2"/>
        <v>1.2720974767043285</v>
      </c>
      <c r="M4" s="6">
        <f t="shared" si="5"/>
        <v>0.11407225691347012</v>
      </c>
    </row>
    <row r="5" spans="1:13" x14ac:dyDescent="0.45">
      <c r="A5" s="4" t="s">
        <v>4</v>
      </c>
      <c r="B5" s="5">
        <v>0.47499999999999998</v>
      </c>
      <c r="C5" s="5">
        <v>0.38600000000000001</v>
      </c>
      <c r="D5" s="5">
        <v>0.157</v>
      </c>
      <c r="E5" s="6">
        <f t="shared" si="0"/>
        <v>145.85987261146499</v>
      </c>
      <c r="F5" s="6">
        <f t="shared" si="3"/>
        <v>36.400821538633323</v>
      </c>
      <c r="G5" s="6">
        <v>12148620.9284542</v>
      </c>
      <c r="H5" s="6">
        <v>6199224.81746847</v>
      </c>
      <c r="I5" s="6">
        <v>5949396.1109857997</v>
      </c>
      <c r="J5" s="6">
        <f t="shared" si="1"/>
        <v>5.2602436323366558E-2</v>
      </c>
      <c r="K5" s="6">
        <f t="shared" si="4"/>
        <v>4.3556841867872641E-2</v>
      </c>
      <c r="L5" s="6">
        <f t="shared" si="2"/>
        <v>1.2076733313892052</v>
      </c>
      <c r="M5" s="6">
        <f t="shared" si="5"/>
        <v>0.87394067796610164</v>
      </c>
    </row>
    <row r="6" spans="1:13" x14ac:dyDescent="0.45">
      <c r="A6" s="4" t="s">
        <v>5</v>
      </c>
      <c r="B6" s="5">
        <v>6.8000000000000005E-2</v>
      </c>
      <c r="C6" s="5">
        <v>5.3999999999999999E-2</v>
      </c>
      <c r="D6" s="5">
        <v>2.4E-2</v>
      </c>
      <c r="E6" s="6">
        <f t="shared" si="0"/>
        <v>125</v>
      </c>
      <c r="F6" s="6">
        <f t="shared" si="3"/>
        <v>15.54094892716833</v>
      </c>
      <c r="G6" s="6">
        <v>2067578.55854151</v>
      </c>
      <c r="H6" s="6">
        <v>1061459.2597727999</v>
      </c>
      <c r="I6" s="6">
        <v>1006119.2987687</v>
      </c>
      <c r="J6" s="6">
        <f t="shared" si="1"/>
        <v>7.5304540420819506E-3</v>
      </c>
      <c r="K6" s="6">
        <f t="shared" si="4"/>
        <v>7.4129559934549344E-3</v>
      </c>
      <c r="L6" s="6">
        <f t="shared" si="2"/>
        <v>1.0158503637052152</v>
      </c>
      <c r="M6" s="6">
        <f t="shared" si="5"/>
        <v>0.12511150758251563</v>
      </c>
    </row>
    <row r="7" spans="1:13" x14ac:dyDescent="0.45">
      <c r="A7" s="4" t="s">
        <v>6</v>
      </c>
      <c r="B7" s="5">
        <v>0.79300000000000004</v>
      </c>
      <c r="C7" s="5">
        <v>0.60299999999999998</v>
      </c>
      <c r="D7" s="5">
        <v>0.29499999999999998</v>
      </c>
      <c r="E7" s="6">
        <f t="shared" si="0"/>
        <v>104.40677966101694</v>
      </c>
      <c r="F7" s="6">
        <f t="shared" si="3"/>
        <v>5.0522714118147292</v>
      </c>
      <c r="G7" s="6">
        <v>38066859.011292197</v>
      </c>
      <c r="H7" s="6">
        <v>19154332.163128499</v>
      </c>
      <c r="I7" s="6">
        <v>18912526.848163702</v>
      </c>
      <c r="J7" s="6">
        <f t="shared" si="1"/>
        <v>8.781838316722039E-2</v>
      </c>
      <c r="K7" s="6">
        <f t="shared" si="4"/>
        <v>0.13648233557752726</v>
      </c>
      <c r="L7" s="6">
        <f t="shared" si="2"/>
        <v>0.64344138599046863</v>
      </c>
      <c r="M7" s="6">
        <f t="shared" si="5"/>
        <v>1.4590209634255131</v>
      </c>
    </row>
    <row r="8" spans="1:13" x14ac:dyDescent="0.45">
      <c r="A8" s="4" t="s">
        <v>7</v>
      </c>
      <c r="B8" s="5">
        <v>0.113</v>
      </c>
      <c r="C8" s="5">
        <v>7.5999999999999998E-2</v>
      </c>
      <c r="D8" s="5">
        <v>0.05</v>
      </c>
      <c r="E8" s="6">
        <f t="shared" si="0"/>
        <v>51.999999999999993</v>
      </c>
      <c r="F8" s="6">
        <f t="shared" si="3"/>
        <v>57.459051072831677</v>
      </c>
      <c r="G8" s="6">
        <v>2757291.5952559402</v>
      </c>
      <c r="H8" s="6">
        <v>1434371.3750992201</v>
      </c>
      <c r="I8" s="6">
        <v>1322920.2201567099</v>
      </c>
      <c r="J8" s="6">
        <f t="shared" si="1"/>
        <v>1.2513842746400888E-2</v>
      </c>
      <c r="K8" s="6">
        <f t="shared" si="4"/>
        <v>9.8858063565786785E-3</v>
      </c>
      <c r="L8" s="6">
        <f t="shared" si="2"/>
        <v>1.2658393554384502</v>
      </c>
      <c r="M8" s="6">
        <f t="shared" si="5"/>
        <v>0.20790588760035683</v>
      </c>
    </row>
    <row r="9" spans="1:13" x14ac:dyDescent="0.45">
      <c r="A9" s="4" t="s">
        <v>8</v>
      </c>
      <c r="B9" s="5">
        <v>0.16400000000000001</v>
      </c>
      <c r="C9" s="5">
        <v>0.13</v>
      </c>
      <c r="D9" s="5">
        <v>5.7000000000000002E-2</v>
      </c>
      <c r="E9" s="6">
        <f t="shared" si="0"/>
        <v>128.07017543859652</v>
      </c>
      <c r="F9" s="6">
        <f t="shared" si="3"/>
        <v>18.611124365764852</v>
      </c>
      <c r="G9" s="6">
        <v>3048761.0214684699</v>
      </c>
      <c r="H9" s="6">
        <v>1570732.6638525401</v>
      </c>
      <c r="I9" s="6">
        <v>1478028.35761592</v>
      </c>
      <c r="J9" s="6">
        <f t="shared" si="1"/>
        <v>1.8161683277962349E-2</v>
      </c>
      <c r="K9" s="6">
        <f t="shared" si="4"/>
        <v>1.0930821077313248E-2</v>
      </c>
      <c r="L9" s="6">
        <f t="shared" si="2"/>
        <v>1.6615113493767311</v>
      </c>
      <c r="M9" s="6">
        <f t="shared" si="5"/>
        <v>0.30173951828724355</v>
      </c>
    </row>
    <row r="10" spans="1:13" x14ac:dyDescent="0.45">
      <c r="A10" s="4" t="s">
        <v>9</v>
      </c>
      <c r="B10" s="5">
        <v>0.83099999999999996</v>
      </c>
      <c r="C10" s="5">
        <v>0.63400000000000001</v>
      </c>
      <c r="D10" s="5">
        <v>0.307</v>
      </c>
      <c r="E10" s="6">
        <f t="shared" si="0"/>
        <v>106.51465798045604</v>
      </c>
      <c r="F10" s="6">
        <f t="shared" si="3"/>
        <v>2.9443930923756341</v>
      </c>
      <c r="G10" s="6">
        <v>41988058.416365303</v>
      </c>
      <c r="H10" s="6">
        <v>20991416.3076481</v>
      </c>
      <c r="I10" s="6">
        <v>20996642.108717199</v>
      </c>
      <c r="J10" s="6">
        <f t="shared" si="1"/>
        <v>9.2026578073089699E-2</v>
      </c>
      <c r="K10" s="6">
        <f t="shared" si="4"/>
        <v>0.15054113808894101</v>
      </c>
      <c r="L10" s="6">
        <f t="shared" si="2"/>
        <v>0.61130518369483555</v>
      </c>
      <c r="M10" s="6">
        <f t="shared" si="5"/>
        <v>1.528936217662801</v>
      </c>
    </row>
    <row r="11" spans="1:13" x14ac:dyDescent="0.45">
      <c r="A11" s="4" t="s">
        <v>10</v>
      </c>
      <c r="B11" s="5">
        <v>0.105</v>
      </c>
      <c r="C11" s="5">
        <v>0.08</v>
      </c>
      <c r="D11" s="5">
        <v>3.9E-2</v>
      </c>
      <c r="E11" s="6">
        <f t="shared" si="0"/>
        <v>105.12820512820514</v>
      </c>
      <c r="F11" s="6">
        <f t="shared" si="3"/>
        <v>4.3308459446265317</v>
      </c>
      <c r="G11" s="6">
        <v>3859230.84846676</v>
      </c>
      <c r="H11" s="6">
        <v>2015046.15918425</v>
      </c>
      <c r="I11" s="6">
        <v>1844184.68928251</v>
      </c>
      <c r="J11" s="6">
        <f t="shared" si="1"/>
        <v>1.1627906976744186E-2</v>
      </c>
      <c r="K11" s="6">
        <f t="shared" si="4"/>
        <v>1.3836624649681229E-2</v>
      </c>
      <c r="L11" s="6">
        <f t="shared" si="2"/>
        <v>0.84037164201112236</v>
      </c>
      <c r="M11" s="6">
        <f t="shared" si="5"/>
        <v>0.19318688670829617</v>
      </c>
    </row>
    <row r="12" spans="1:13" x14ac:dyDescent="0.45">
      <c r="A12" s="4" t="s">
        <v>11</v>
      </c>
      <c r="B12" s="5">
        <v>0.308</v>
      </c>
      <c r="C12" s="5">
        <v>0.217</v>
      </c>
      <c r="D12" s="5">
        <v>0.129</v>
      </c>
      <c r="E12" s="6">
        <f t="shared" si="0"/>
        <v>68.217054263565885</v>
      </c>
      <c r="F12" s="6">
        <f t="shared" si="3"/>
        <v>41.241996809265785</v>
      </c>
      <c r="G12" s="6">
        <v>5445986.1278028004</v>
      </c>
      <c r="H12" s="6">
        <v>2723224.6471566502</v>
      </c>
      <c r="I12" s="6">
        <v>2722761.4806461399</v>
      </c>
      <c r="J12" s="6">
        <f t="shared" si="1"/>
        <v>3.4108527131782945E-2</v>
      </c>
      <c r="K12" s="6">
        <f t="shared" si="4"/>
        <v>1.9525669455019979E-2</v>
      </c>
      <c r="L12" s="6">
        <f t="shared" si="2"/>
        <v>1.7468557075779938</v>
      </c>
      <c r="M12" s="6">
        <f t="shared" si="5"/>
        <v>0.56668153434433544</v>
      </c>
    </row>
    <row r="13" spans="1:13" x14ac:dyDescent="0.45">
      <c r="A13" s="4" t="s">
        <v>12</v>
      </c>
      <c r="B13" s="5">
        <v>7.8E-2</v>
      </c>
      <c r="C13" s="5">
        <v>5.5E-2</v>
      </c>
      <c r="D13" s="5">
        <v>3.3000000000000002E-2</v>
      </c>
      <c r="E13" s="6">
        <f t="shared" si="0"/>
        <v>66.666666666666657</v>
      </c>
      <c r="F13" s="6">
        <f t="shared" si="3"/>
        <v>42.792384406165013</v>
      </c>
      <c r="G13" s="6">
        <v>1210094.6180870801</v>
      </c>
      <c r="H13" s="6">
        <v>614574.85745392204</v>
      </c>
      <c r="I13" s="6">
        <v>595519.76063316001</v>
      </c>
      <c r="J13" s="6">
        <f t="shared" si="1"/>
        <v>8.6378737541528243E-3</v>
      </c>
      <c r="K13" s="6">
        <f t="shared" si="4"/>
        <v>4.3385912059970156E-3</v>
      </c>
      <c r="L13" s="6">
        <f t="shared" si="2"/>
        <v>1.990939764551481</v>
      </c>
      <c r="M13" s="6">
        <f t="shared" si="5"/>
        <v>0.14351025869759143</v>
      </c>
    </row>
    <row r="14" spans="1:13" x14ac:dyDescent="0.45">
      <c r="A14" s="4" t="s">
        <v>13</v>
      </c>
      <c r="B14" s="5">
        <v>9.0299999999999994</v>
      </c>
      <c r="C14" s="5">
        <v>6.931</v>
      </c>
      <c r="D14" s="5">
        <v>3.3090000000000002</v>
      </c>
      <c r="E14" s="6">
        <f t="shared" si="0"/>
        <v>109.45905107283167</v>
      </c>
      <c r="F14" s="6">
        <f t="shared" si="3"/>
        <v>0</v>
      </c>
      <c r="G14" s="6">
        <v>278914182.19223499</v>
      </c>
      <c r="H14" s="6">
        <v>141198552.373079</v>
      </c>
      <c r="I14" s="6">
        <v>137715629.81915599</v>
      </c>
      <c r="J14" s="6">
        <f t="shared" si="1"/>
        <v>1</v>
      </c>
      <c r="K14" s="6">
        <f t="shared" si="4"/>
        <v>1</v>
      </c>
      <c r="L14" s="6">
        <f t="shared" si="2"/>
        <v>1</v>
      </c>
      <c r="M14" s="6"/>
    </row>
    <row r="15" spans="1:13" x14ac:dyDescent="0.45">
      <c r="A15" s="4" t="s">
        <v>14</v>
      </c>
      <c r="B15" s="5">
        <v>0.191</v>
      </c>
      <c r="C15" s="5">
        <v>0.151</v>
      </c>
      <c r="D15" s="5">
        <v>6.7000000000000004E-2</v>
      </c>
      <c r="E15" s="6">
        <f t="shared" si="0"/>
        <v>125.37313432835819</v>
      </c>
      <c r="F15" s="6">
        <f t="shared" si="3"/>
        <v>15.914083255526521</v>
      </c>
      <c r="G15" s="6">
        <v>10738515.717822099</v>
      </c>
      <c r="H15" s="6">
        <v>5431821.1158569204</v>
      </c>
      <c r="I15" s="6">
        <v>5306694.6019652598</v>
      </c>
      <c r="J15" s="6">
        <f t="shared" si="1"/>
        <v>2.1151716500553711E-2</v>
      </c>
      <c r="K15" s="6">
        <f t="shared" si="4"/>
        <v>3.8501146242971726E-2</v>
      </c>
      <c r="L15" s="6">
        <f t="shared" si="2"/>
        <v>0.54937887737342095</v>
      </c>
      <c r="M15" s="6">
        <f t="shared" si="5"/>
        <v>0.35141614629794826</v>
      </c>
    </row>
    <row r="16" spans="1:13" x14ac:dyDescent="0.45">
      <c r="A16" s="4" t="s">
        <v>15</v>
      </c>
      <c r="B16" s="5">
        <v>9.8000000000000004E-2</v>
      </c>
      <c r="C16" s="5">
        <v>7.4999999999999997E-2</v>
      </c>
      <c r="D16" s="5">
        <v>3.6999999999999998E-2</v>
      </c>
      <c r="E16" s="6">
        <f t="shared" si="0"/>
        <v>102.70270270270269</v>
      </c>
      <c r="F16" s="6">
        <f t="shared" si="3"/>
        <v>6.7563483701289755</v>
      </c>
      <c r="G16" s="6">
        <v>3608919.7755755698</v>
      </c>
      <c r="H16" s="6">
        <v>1844899.1127480799</v>
      </c>
      <c r="I16" s="6">
        <v>1764020.6628274799</v>
      </c>
      <c r="J16" s="6">
        <f t="shared" si="1"/>
        <v>1.0852713178294575E-2</v>
      </c>
      <c r="K16" s="6">
        <f t="shared" si="4"/>
        <v>1.293917629863729E-2</v>
      </c>
      <c r="L16" s="6">
        <f t="shared" si="2"/>
        <v>0.8387483814899056</v>
      </c>
      <c r="M16" s="6">
        <f t="shared" si="5"/>
        <v>0.18030776092774309</v>
      </c>
    </row>
    <row r="17" spans="1:13" x14ac:dyDescent="0.45">
      <c r="A17" s="4" t="s">
        <v>16</v>
      </c>
      <c r="B17" s="5">
        <v>0.307</v>
      </c>
      <c r="C17" s="5">
        <v>0.25</v>
      </c>
      <c r="D17" s="5">
        <v>0.10100000000000001</v>
      </c>
      <c r="E17" s="6">
        <f t="shared" si="0"/>
        <v>147.52475247524751</v>
      </c>
      <c r="F17" s="6">
        <f t="shared" si="3"/>
        <v>38.06570140241584</v>
      </c>
      <c r="G17" s="6">
        <v>9294616.5247982591</v>
      </c>
      <c r="H17" s="6">
        <v>4772389.7254602499</v>
      </c>
      <c r="I17" s="6">
        <v>4522226.7993379999</v>
      </c>
      <c r="J17" s="6">
        <f t="shared" si="1"/>
        <v>3.3997785160575861E-2</v>
      </c>
      <c r="K17" s="6">
        <f t="shared" si="4"/>
        <v>3.3324287964647724E-2</v>
      </c>
      <c r="L17" s="6">
        <f t="shared" si="2"/>
        <v>1.0202104001934751</v>
      </c>
      <c r="M17" s="6">
        <f t="shared" si="5"/>
        <v>0.56484165923282781</v>
      </c>
    </row>
    <row r="18" spans="1:13" x14ac:dyDescent="0.45">
      <c r="A18" s="4" t="s">
        <v>17</v>
      </c>
      <c r="B18" s="5">
        <v>0.112</v>
      </c>
      <c r="C18" s="5">
        <v>7.8E-2</v>
      </c>
      <c r="D18" s="5">
        <v>4.8000000000000001E-2</v>
      </c>
      <c r="E18" s="6">
        <f t="shared" si="0"/>
        <v>62.5</v>
      </c>
      <c r="F18" s="6">
        <f t="shared" si="3"/>
        <v>46.95905107283167</v>
      </c>
      <c r="G18" s="6">
        <v>1938614.4687808</v>
      </c>
      <c r="H18" s="6">
        <v>981849.34749055305</v>
      </c>
      <c r="I18" s="6">
        <v>956765.12129025499</v>
      </c>
      <c r="J18" s="6">
        <f t="shared" si="1"/>
        <v>1.24031007751938E-2</v>
      </c>
      <c r="K18" s="6">
        <f t="shared" si="4"/>
        <v>6.950576889075708E-3</v>
      </c>
      <c r="L18" s="6">
        <f t="shared" si="2"/>
        <v>1.784470695473908</v>
      </c>
      <c r="M18" s="6">
        <f t="shared" si="5"/>
        <v>0.20606601248884926</v>
      </c>
    </row>
    <row r="19" spans="1:13" x14ac:dyDescent="0.45">
      <c r="A19" s="4" t="s">
        <v>18</v>
      </c>
      <c r="B19" s="5">
        <v>3.5999999999999997E-2</v>
      </c>
      <c r="C19" s="5">
        <v>2.8000000000000001E-2</v>
      </c>
      <c r="D19" s="5">
        <v>1.2999999999999999E-2</v>
      </c>
      <c r="E19" s="6">
        <f t="shared" si="0"/>
        <v>115.3846153846154</v>
      </c>
      <c r="F19" s="6">
        <f t="shared" si="3"/>
        <v>5.9255643117837309</v>
      </c>
      <c r="G19" s="6">
        <v>725300.92933821399</v>
      </c>
      <c r="H19" s="6">
        <v>383754.70884188701</v>
      </c>
      <c r="I19" s="6">
        <v>341546.22049632599</v>
      </c>
      <c r="J19" s="6">
        <f t="shared" si="1"/>
        <v>3.9867109634551491E-3</v>
      </c>
      <c r="K19" s="6">
        <f t="shared" si="4"/>
        <v>2.6004447806756469E-3</v>
      </c>
      <c r="L19" s="6">
        <f t="shared" si="2"/>
        <v>1.5330881059582904</v>
      </c>
      <c r="M19" s="6">
        <f t="shared" si="5"/>
        <v>6.6235504014272972E-2</v>
      </c>
    </row>
    <row r="20" spans="1:13" x14ac:dyDescent="0.45">
      <c r="A20" s="4" t="s">
        <v>19</v>
      </c>
      <c r="B20" s="5">
        <v>8.6999999999999994E-2</v>
      </c>
      <c r="C20" s="5">
        <v>6.5000000000000002E-2</v>
      </c>
      <c r="D20" s="5">
        <v>3.3000000000000002E-2</v>
      </c>
      <c r="E20" s="6">
        <f t="shared" si="0"/>
        <v>96.969696969696969</v>
      </c>
      <c r="F20" s="6">
        <f t="shared" si="3"/>
        <v>12.489354103134701</v>
      </c>
      <c r="G20" s="6">
        <v>1321212.6306845101</v>
      </c>
      <c r="H20" s="6">
        <v>678095.61948560504</v>
      </c>
      <c r="I20" s="6">
        <v>643117.01119890495</v>
      </c>
      <c r="J20" s="6">
        <f t="shared" si="1"/>
        <v>9.6345514950166109E-3</v>
      </c>
      <c r="K20" s="6">
        <f t="shared" si="4"/>
        <v>4.7369861951799055E-3</v>
      </c>
      <c r="L20" s="6">
        <f t="shared" si="2"/>
        <v>2.0338990020321774</v>
      </c>
      <c r="M20" s="6">
        <f t="shared" si="5"/>
        <v>0.16006913470115966</v>
      </c>
    </row>
    <row r="21" spans="1:13" x14ac:dyDescent="0.45">
      <c r="A21" s="4" t="s">
        <v>20</v>
      </c>
      <c r="B21" s="5">
        <v>0.108</v>
      </c>
      <c r="C21" s="5">
        <v>0.09</v>
      </c>
      <c r="D21" s="5">
        <v>3.4000000000000002E-2</v>
      </c>
      <c r="E21" s="6">
        <f t="shared" si="0"/>
        <v>164.70588235294116</v>
      </c>
      <c r="F21" s="6">
        <f t="shared" si="3"/>
        <v>55.24683128010949</v>
      </c>
      <c r="G21" s="6">
        <v>2734554.58004566</v>
      </c>
      <c r="H21" s="6">
        <v>1402215.3052274301</v>
      </c>
      <c r="I21" s="6">
        <v>1332339.27481823</v>
      </c>
      <c r="J21" s="6">
        <f t="shared" si="1"/>
        <v>1.196013289036545E-2</v>
      </c>
      <c r="K21" s="6">
        <f t="shared" si="4"/>
        <v>9.8042866036870541E-3</v>
      </c>
      <c r="L21" s="6">
        <f t="shared" si="2"/>
        <v>1.2198881340196293</v>
      </c>
      <c r="M21" s="6">
        <f t="shared" si="5"/>
        <v>0.19870651204281892</v>
      </c>
    </row>
    <row r="22" spans="1:13" x14ac:dyDescent="0.45">
      <c r="A22" s="4" t="s">
        <v>21</v>
      </c>
      <c r="B22" s="5">
        <v>0.79700000000000004</v>
      </c>
      <c r="C22" s="5">
        <v>0.64900000000000002</v>
      </c>
      <c r="D22" s="5">
        <v>0.26200000000000001</v>
      </c>
      <c r="E22" s="6">
        <f t="shared" si="0"/>
        <v>147.70992366412216</v>
      </c>
      <c r="F22" s="6">
        <f t="shared" si="3"/>
        <v>38.250872591290488</v>
      </c>
      <c r="G22" s="6">
        <v>15220360.5379334</v>
      </c>
      <c r="H22" s="6">
        <v>7618719.3577714004</v>
      </c>
      <c r="I22" s="6">
        <v>7601641.1801620303</v>
      </c>
      <c r="J22" s="6">
        <f t="shared" si="1"/>
        <v>8.8261351052048742E-2</v>
      </c>
      <c r="K22" s="6">
        <f t="shared" si="4"/>
        <v>5.4570048816818956E-2</v>
      </c>
      <c r="L22" s="6">
        <f t="shared" si="2"/>
        <v>1.6173954937868011</v>
      </c>
      <c r="M22" s="6">
        <f t="shared" si="5"/>
        <v>1.4663804638715434</v>
      </c>
    </row>
    <row r="23" spans="1:13" x14ac:dyDescent="0.45">
      <c r="A23" s="4" t="s">
        <v>22</v>
      </c>
      <c r="B23" s="5">
        <v>0.38100000000000001</v>
      </c>
      <c r="C23" s="5">
        <v>0.30499999999999999</v>
      </c>
      <c r="D23" s="5">
        <v>0.129</v>
      </c>
      <c r="E23" s="6">
        <f t="shared" si="0"/>
        <v>136.43410852713177</v>
      </c>
      <c r="F23" s="6">
        <f t="shared" si="3"/>
        <v>26.975057454300099</v>
      </c>
      <c r="G23" s="6">
        <v>4857923.8976126304</v>
      </c>
      <c r="H23" s="6">
        <v>2585769.6273948299</v>
      </c>
      <c r="I23" s="6">
        <v>2272154.2702177898</v>
      </c>
      <c r="J23" s="6">
        <f t="shared" si="1"/>
        <v>4.2192691029900337E-2</v>
      </c>
      <c r="K23" s="6">
        <f t="shared" si="4"/>
        <v>1.7417271002248359E-2</v>
      </c>
      <c r="L23" s="6">
        <f t="shared" si="2"/>
        <v>2.4224627970968453</v>
      </c>
      <c r="M23" s="6">
        <f t="shared" si="5"/>
        <v>0.70099241748438901</v>
      </c>
    </row>
    <row r="24" spans="1:13" x14ac:dyDescent="0.45">
      <c r="A24" s="4" t="s">
        <v>23</v>
      </c>
      <c r="B24" s="5">
        <v>0.189</v>
      </c>
      <c r="C24" s="5">
        <v>0.154</v>
      </c>
      <c r="D24" s="5">
        <v>6.0999999999999999E-2</v>
      </c>
      <c r="E24" s="6">
        <f t="shared" si="0"/>
        <v>152.45901639344262</v>
      </c>
      <c r="F24" s="6">
        <f t="shared" si="3"/>
        <v>42.999965320610954</v>
      </c>
      <c r="G24" s="6">
        <v>6445542.9475084003</v>
      </c>
      <c r="H24" s="6">
        <v>3308117.36184183</v>
      </c>
      <c r="I24" s="6">
        <v>3137425.5856665699</v>
      </c>
      <c r="J24" s="6">
        <f t="shared" si="1"/>
        <v>2.0930232558139538E-2</v>
      </c>
      <c r="K24" s="6">
        <f t="shared" si="4"/>
        <v>2.310941271199312E-2</v>
      </c>
      <c r="L24" s="6">
        <f t="shared" si="2"/>
        <v>0.90570162119599651</v>
      </c>
      <c r="M24" s="6">
        <f t="shared" si="5"/>
        <v>0.34773639607493312</v>
      </c>
    </row>
    <row r="25" spans="1:13" x14ac:dyDescent="0.45">
      <c r="A25" s="4" t="s">
        <v>24</v>
      </c>
      <c r="B25" s="5">
        <v>6.5000000000000002E-2</v>
      </c>
      <c r="C25" s="5">
        <v>6.0999999999999999E-2</v>
      </c>
      <c r="D25" s="5">
        <v>1.6E-2</v>
      </c>
      <c r="E25" s="6">
        <f t="shared" si="0"/>
        <v>281.25</v>
      </c>
      <c r="F25" s="6">
        <f t="shared" si="3"/>
        <v>171.79094892716833</v>
      </c>
      <c r="G25" s="6">
        <v>2281555.6473151902</v>
      </c>
      <c r="H25" s="6">
        <v>1167491.9198266</v>
      </c>
      <c r="I25" s="6">
        <v>1114063.7274885899</v>
      </c>
      <c r="J25" s="6">
        <f t="shared" si="1"/>
        <v>7.1982281284606875E-3</v>
      </c>
      <c r="K25" s="6">
        <f t="shared" si="4"/>
        <v>8.1801349410862232E-3</v>
      </c>
      <c r="L25" s="6">
        <f t="shared" si="2"/>
        <v>0.87996447250598164</v>
      </c>
      <c r="M25" s="6">
        <f t="shared" si="5"/>
        <v>0.11959188224799287</v>
      </c>
    </row>
    <row r="26" spans="1:13" x14ac:dyDescent="0.45">
      <c r="A26" s="4" t="s">
        <v>25</v>
      </c>
      <c r="B26" s="5">
        <v>0.17399999999999999</v>
      </c>
      <c r="C26" s="5">
        <v>0.13200000000000001</v>
      </c>
      <c r="D26" s="5">
        <v>6.6000000000000003E-2</v>
      </c>
      <c r="E26" s="6">
        <f t="shared" si="0"/>
        <v>100</v>
      </c>
      <c r="F26" s="6">
        <f t="shared" si="3"/>
        <v>9.4590510728316701</v>
      </c>
      <c r="G26" s="6">
        <v>4113199.31532874</v>
      </c>
      <c r="H26" s="6">
        <v>2084322.62111146</v>
      </c>
      <c r="I26" s="6">
        <v>2028876.69421727</v>
      </c>
      <c r="J26" s="6">
        <f t="shared" si="1"/>
        <v>1.9269102990033222E-2</v>
      </c>
      <c r="K26" s="6">
        <f t="shared" si="4"/>
        <v>1.4747185973117046E-2</v>
      </c>
      <c r="L26" s="6">
        <f t="shared" si="2"/>
        <v>1.3066291443777323</v>
      </c>
      <c r="M26" s="6">
        <f t="shared" si="5"/>
        <v>0.32013826940231932</v>
      </c>
    </row>
    <row r="27" spans="1:13" x14ac:dyDescent="0.45">
      <c r="A27" s="4" t="s">
        <v>26</v>
      </c>
      <c r="B27" s="5">
        <v>0.32600000000000001</v>
      </c>
      <c r="C27" s="5">
        <v>0.255</v>
      </c>
      <c r="D27" s="5">
        <v>0.11600000000000001</v>
      </c>
      <c r="E27" s="6">
        <f t="shared" si="0"/>
        <v>119.82758620689656</v>
      </c>
      <c r="F27" s="6">
        <f t="shared" si="3"/>
        <v>10.368535134064885</v>
      </c>
      <c r="G27" s="6">
        <v>9414167.9044820499</v>
      </c>
      <c r="H27" s="6">
        <v>4672146.71560401</v>
      </c>
      <c r="I27" s="6">
        <v>4742021.1888780296</v>
      </c>
      <c r="J27" s="6">
        <f t="shared" si="1"/>
        <v>3.6101882613510522E-2</v>
      </c>
      <c r="K27" s="6">
        <f t="shared" si="4"/>
        <v>3.3752919376446616E-2</v>
      </c>
      <c r="L27" s="6">
        <f t="shared" si="2"/>
        <v>1.0695928909397703</v>
      </c>
      <c r="M27" s="6">
        <f t="shared" si="5"/>
        <v>0.59979928635147195</v>
      </c>
    </row>
    <row r="28" spans="1:13" x14ac:dyDescent="0.45">
      <c r="A28" s="4" t="s">
        <v>27</v>
      </c>
      <c r="B28" s="5">
        <v>0.36299999999999999</v>
      </c>
      <c r="C28" s="5">
        <v>0.28499999999999998</v>
      </c>
      <c r="D28" s="5">
        <v>0.128</v>
      </c>
      <c r="E28" s="6">
        <f t="shared" si="0"/>
        <v>122.65624999999997</v>
      </c>
      <c r="F28" s="6">
        <f t="shared" si="3"/>
        <v>13.197198927168301</v>
      </c>
      <c r="G28" s="6">
        <v>8602951.7151563894</v>
      </c>
      <c r="H28" s="6">
        <v>4391686.5395542802</v>
      </c>
      <c r="I28" s="6">
        <v>4211265.1756020999</v>
      </c>
      <c r="J28" s="6">
        <f t="shared" si="1"/>
        <v>4.019933554817276E-2</v>
      </c>
      <c r="K28" s="6">
        <f t="shared" si="4"/>
        <v>3.0844439847189299E-2</v>
      </c>
      <c r="L28" s="6">
        <f t="shared" si="2"/>
        <v>1.3032927732625343</v>
      </c>
      <c r="M28" s="6">
        <f t="shared" si="5"/>
        <v>0.66787466547725249</v>
      </c>
    </row>
    <row r="29" spans="1:13" x14ac:dyDescent="0.45">
      <c r="A29" s="4" t="s">
        <v>28</v>
      </c>
      <c r="B29" s="5">
        <v>0.17499999999999999</v>
      </c>
      <c r="C29" s="5">
        <v>0.14099999999999999</v>
      </c>
      <c r="D29" s="5">
        <v>5.8999999999999997E-2</v>
      </c>
      <c r="E29" s="6">
        <f t="shared" si="0"/>
        <v>138.9830508474576</v>
      </c>
      <c r="F29" s="6">
        <f t="shared" si="3"/>
        <v>29.523999774625935</v>
      </c>
      <c r="G29" s="6">
        <v>2672724.6338570402</v>
      </c>
      <c r="H29" s="6">
        <v>1357877.5998613399</v>
      </c>
      <c r="I29" s="6">
        <v>1314847.0339956901</v>
      </c>
      <c r="J29" s="6">
        <f t="shared" si="1"/>
        <v>1.937984496124031E-2</v>
      </c>
      <c r="K29" s="6">
        <f t="shared" si="4"/>
        <v>9.5826057063492318E-3</v>
      </c>
      <c r="L29" s="6">
        <f t="shared" si="2"/>
        <v>2.0223982448113915</v>
      </c>
      <c r="M29" s="6">
        <f t="shared" si="5"/>
        <v>0.32197814451382695</v>
      </c>
    </row>
    <row r="30" spans="1:13" x14ac:dyDescent="0.45">
      <c r="A30" s="4" t="s">
        <v>29</v>
      </c>
      <c r="B30" s="5">
        <v>1.599</v>
      </c>
      <c r="C30" s="5">
        <v>1.1910000000000001</v>
      </c>
      <c r="D30" s="5">
        <v>0.61599999999999999</v>
      </c>
      <c r="E30" s="6">
        <f t="shared" si="0"/>
        <v>93.34415584415585</v>
      </c>
      <c r="F30" s="6">
        <f t="shared" si="3"/>
        <v>16.11489522867582</v>
      </c>
      <c r="G30" s="6">
        <v>49809543.391628399</v>
      </c>
      <c r="H30" s="6">
        <v>25291785.713022798</v>
      </c>
      <c r="I30" s="6">
        <v>24517757.678605501</v>
      </c>
      <c r="J30" s="6">
        <f t="shared" si="1"/>
        <v>0.17707641196013291</v>
      </c>
      <c r="K30" s="6">
        <f t="shared" si="4"/>
        <v>0.17858376006602042</v>
      </c>
      <c r="L30" s="6">
        <f t="shared" si="2"/>
        <v>0.991559433481912</v>
      </c>
      <c r="M30" s="6">
        <f t="shared" si="5"/>
        <v>2.9419603033006245</v>
      </c>
    </row>
    <row r="31" spans="1:13" x14ac:dyDescent="0.45">
      <c r="A31" s="4" t="s">
        <v>30</v>
      </c>
      <c r="B31" s="5">
        <v>0.158</v>
      </c>
      <c r="C31" s="5">
        <v>0.10100000000000001</v>
      </c>
      <c r="D31" s="5">
        <v>7.4999999999999997E-2</v>
      </c>
      <c r="E31" s="6">
        <f t="shared" si="0"/>
        <v>34.666666666666679</v>
      </c>
      <c r="F31" s="6">
        <f t="shared" si="3"/>
        <v>74.792384406164985</v>
      </c>
      <c r="G31" s="6">
        <v>5634649.7045796197</v>
      </c>
      <c r="H31" s="6">
        <v>2903190.0960562802</v>
      </c>
      <c r="I31" s="6">
        <v>2731459.6085233302</v>
      </c>
      <c r="J31" s="6">
        <f t="shared" si="1"/>
        <v>1.7497231450719825E-2</v>
      </c>
      <c r="K31" s="6">
        <f t="shared" si="4"/>
        <v>2.0202091052853206E-2</v>
      </c>
      <c r="L31" s="6">
        <f t="shared" si="2"/>
        <v>0.86610991926247327</v>
      </c>
      <c r="M31" s="6">
        <f t="shared" si="5"/>
        <v>0.29070026761819806</v>
      </c>
    </row>
    <row r="32" spans="1:13" x14ac:dyDescent="0.45">
      <c r="A32" s="4" t="s">
        <v>31</v>
      </c>
      <c r="B32" s="5">
        <v>0.216</v>
      </c>
      <c r="C32" s="5">
        <v>0.158</v>
      </c>
      <c r="D32" s="5">
        <v>8.5999999999999993E-2</v>
      </c>
      <c r="E32" s="6">
        <f t="shared" si="0"/>
        <v>83.72093023255816</v>
      </c>
      <c r="F32" s="6">
        <f t="shared" si="3"/>
        <v>25.73812084027351</v>
      </c>
      <c r="G32" s="6">
        <v>5404873.85311158</v>
      </c>
      <c r="H32" s="6">
        <v>2704188.7251927601</v>
      </c>
      <c r="I32" s="6">
        <v>2700685.1279188101</v>
      </c>
      <c r="J32" s="6">
        <f t="shared" si="1"/>
        <v>2.39202657807309E-2</v>
      </c>
      <c r="K32" s="6">
        <f t="shared" si="4"/>
        <v>1.9378268292525903E-2</v>
      </c>
      <c r="L32" s="6">
        <f t="shared" si="2"/>
        <v>1.2343861391348794</v>
      </c>
      <c r="M32" s="6">
        <f t="shared" si="5"/>
        <v>0.39741302408563783</v>
      </c>
    </row>
    <row r="33" spans="1:13" x14ac:dyDescent="0.45">
      <c r="A33" s="4" t="s">
        <v>32</v>
      </c>
      <c r="B33" s="5">
        <v>5.5E-2</v>
      </c>
      <c r="C33" s="5">
        <v>4.1000000000000002E-2</v>
      </c>
      <c r="D33" s="5">
        <v>2.1999999999999999E-2</v>
      </c>
      <c r="E33" s="6">
        <f t="shared" si="0"/>
        <v>86.363636363636388</v>
      </c>
      <c r="F33" s="6">
        <f t="shared" si="3"/>
        <v>23.095414709195282</v>
      </c>
      <c r="G33" s="6">
        <v>1190727.4964459401</v>
      </c>
      <c r="H33" s="6">
        <v>628952.188904654</v>
      </c>
      <c r="I33" s="6">
        <v>561775.307541291</v>
      </c>
      <c r="J33" s="6">
        <f t="shared" si="1"/>
        <v>6.090808416389812E-3</v>
      </c>
      <c r="K33" s="6">
        <f t="shared" si="4"/>
        <v>4.2691536410481247E-3</v>
      </c>
      <c r="L33" s="6">
        <f t="shared" si="2"/>
        <v>1.4267016201587093</v>
      </c>
      <c r="M33" s="6">
        <f t="shared" si="5"/>
        <v>0.10119313113291704</v>
      </c>
    </row>
    <row r="34" spans="1:13" x14ac:dyDescent="0.45">
      <c r="A34" s="4" t="s">
        <v>33</v>
      </c>
      <c r="B34" s="5">
        <v>0.112</v>
      </c>
      <c r="C34" s="5">
        <v>8.2000000000000003E-2</v>
      </c>
      <c r="D34" s="5">
        <v>4.3999999999999997E-2</v>
      </c>
      <c r="E34" s="6">
        <f t="shared" si="0"/>
        <v>86.363636363636388</v>
      </c>
      <c r="F34" s="6">
        <f t="shared" si="3"/>
        <v>23.095414709195282</v>
      </c>
      <c r="G34" s="6">
        <v>1459856.1386104501</v>
      </c>
      <c r="H34" s="6">
        <v>742655.35799113498</v>
      </c>
      <c r="I34" s="6">
        <v>717200.78061931999</v>
      </c>
      <c r="J34" s="6">
        <f t="shared" si="1"/>
        <v>1.24031007751938E-2</v>
      </c>
      <c r="K34" s="6">
        <f t="shared" si="4"/>
        <v>5.2340692292379698E-3</v>
      </c>
      <c r="L34" s="6">
        <f t="shared" si="2"/>
        <v>2.3696860381419853</v>
      </c>
      <c r="M34" s="6">
        <f t="shared" si="5"/>
        <v>0.20606601248884926</v>
      </c>
    </row>
    <row r="35" spans="1:13" x14ac:dyDescent="0.45">
      <c r="A35" s="4" t="s">
        <v>34</v>
      </c>
      <c r="B35" s="5">
        <v>0.153</v>
      </c>
      <c r="C35" s="5">
        <v>0.10299999999999999</v>
      </c>
      <c r="D35" s="5">
        <v>6.8000000000000005E-2</v>
      </c>
      <c r="E35" s="6">
        <f t="shared" si="0"/>
        <v>51.470588235294102</v>
      </c>
      <c r="F35" s="6">
        <f t="shared" si="3"/>
        <v>57.988462837537568</v>
      </c>
      <c r="G35" s="6">
        <v>5758277.9872723501</v>
      </c>
      <c r="H35" s="6">
        <v>2899418.4260837501</v>
      </c>
      <c r="I35" s="6">
        <v>2858859.5611886</v>
      </c>
      <c r="J35" s="6">
        <f t="shared" si="1"/>
        <v>1.6943521594684385E-2</v>
      </c>
      <c r="K35" s="6">
        <f t="shared" si="4"/>
        <v>2.0645339516308973E-2</v>
      </c>
      <c r="L35" s="6">
        <f t="shared" si="2"/>
        <v>0.82069474233154149</v>
      </c>
      <c r="M35" s="6">
        <f t="shared" si="5"/>
        <v>0.28150089206066015</v>
      </c>
    </row>
    <row r="36" spans="1:13" x14ac:dyDescent="0.45">
      <c r="A36" s="4" t="s">
        <v>35</v>
      </c>
      <c r="B36" s="5">
        <v>4.2000000000000003E-2</v>
      </c>
      <c r="C36" s="5">
        <v>3.2000000000000001E-2</v>
      </c>
      <c r="D36" s="5">
        <v>1.4999999999999999E-2</v>
      </c>
      <c r="E36" s="6">
        <f t="shared" si="0"/>
        <v>113.33333333333336</v>
      </c>
      <c r="F36" s="6">
        <f t="shared" si="3"/>
        <v>3.8742822605016869</v>
      </c>
      <c r="G36" s="6">
        <v>3781297.2810482001</v>
      </c>
      <c r="H36" s="6">
        <v>1876378.81058471</v>
      </c>
      <c r="I36" s="6">
        <v>1904918.4704634801</v>
      </c>
      <c r="J36" s="6">
        <f t="shared" si="1"/>
        <v>4.6511627906976752E-3</v>
      </c>
      <c r="K36" s="6">
        <f t="shared" si="4"/>
        <v>1.3557206920521633E-2</v>
      </c>
      <c r="L36" s="6">
        <f t="shared" si="2"/>
        <v>0.34307677222637795</v>
      </c>
      <c r="M36" s="6">
        <f t="shared" si="5"/>
        <v>7.7274754683318472E-2</v>
      </c>
    </row>
  </sheetData>
  <sortState xmlns:xlrd2="http://schemas.microsoft.com/office/spreadsheetml/2017/richdata2" ref="A2:L36">
    <sortCondition ref="E1:E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4EC85-F779-43A8-9391-ED4E37CE95C3}">
  <dimension ref="A1:M36"/>
  <sheetViews>
    <sheetView topLeftCell="F1" workbookViewId="0">
      <selection activeCell="N1" sqref="N1"/>
    </sheetView>
  </sheetViews>
  <sheetFormatPr defaultRowHeight="14.25" x14ac:dyDescent="0.45"/>
  <cols>
    <col min="1" max="1" width="24.46484375" customWidth="1"/>
    <col min="2" max="2" width="26.53125" bestFit="1" customWidth="1"/>
    <col min="3" max="3" width="21.265625" bestFit="1" customWidth="1"/>
    <col min="4" max="4" width="23.06640625" bestFit="1" customWidth="1"/>
    <col min="5" max="5" width="26.59765625" bestFit="1" customWidth="1"/>
    <col min="6" max="6" width="56.33203125" bestFit="1" customWidth="1"/>
    <col min="7" max="8" width="15" customWidth="1"/>
    <col min="9" max="9" width="16.19921875" bestFit="1" customWidth="1"/>
    <col min="10" max="10" width="19.53125" bestFit="1" customWidth="1"/>
    <col min="11" max="12" width="15" customWidth="1"/>
    <col min="13" max="13" width="13.33203125" bestFit="1" customWidth="1"/>
  </cols>
  <sheetData>
    <row r="1" spans="1:13" x14ac:dyDescent="0.45">
      <c r="A1" s="2" t="s">
        <v>0</v>
      </c>
      <c r="B1" s="3" t="s">
        <v>46</v>
      </c>
      <c r="C1" s="3" t="s">
        <v>47</v>
      </c>
      <c r="D1" s="3" t="s">
        <v>48</v>
      </c>
      <c r="E1" s="3" t="s">
        <v>42</v>
      </c>
      <c r="F1" s="3" t="s">
        <v>41</v>
      </c>
      <c r="G1" s="3" t="s">
        <v>36</v>
      </c>
      <c r="H1" s="3" t="s">
        <v>49</v>
      </c>
      <c r="I1" s="3" t="s">
        <v>50</v>
      </c>
      <c r="J1" s="3" t="s">
        <v>37</v>
      </c>
      <c r="K1" s="3" t="s">
        <v>38</v>
      </c>
      <c r="L1" s="3" t="s">
        <v>43</v>
      </c>
      <c r="M1" s="3" t="s">
        <v>39</v>
      </c>
    </row>
    <row r="2" spans="1:13" x14ac:dyDescent="0.45">
      <c r="A2" s="4" t="s">
        <v>1</v>
      </c>
      <c r="B2" s="5">
        <v>0.182</v>
      </c>
      <c r="C2" s="5">
        <v>0.153</v>
      </c>
      <c r="D2" s="5">
        <v>5.6000000000000001E-2</v>
      </c>
      <c r="E2" s="6">
        <f t="shared" ref="E2:E36" si="0">(C2-D2)/D2*100</f>
        <v>173.21428571428572</v>
      </c>
      <c r="F2" s="6">
        <f t="shared" ref="F2:F36" si="1">ABS(E2-E$14)</f>
        <v>59.685249339046393</v>
      </c>
      <c r="G2" s="6">
        <v>5331253.0151573103</v>
      </c>
      <c r="H2" s="6">
        <v>2675166.8953623902</v>
      </c>
      <c r="I2" s="6">
        <v>2656086.1197949098</v>
      </c>
      <c r="J2" s="6">
        <f t="shared" ref="J2:J36" si="2">B2/B$14</f>
        <v>2.1021021021021023E-2</v>
      </c>
      <c r="K2" s="6">
        <f t="shared" ref="K2:K36" si="3">G2/G$14</f>
        <v>1.9114313131208475E-2</v>
      </c>
      <c r="L2" s="6">
        <f t="shared" ref="L2:L36" si="4">J2/K2</f>
        <v>1.0997528855326437</v>
      </c>
      <c r="M2" s="6">
        <f t="shared" ref="M2:M13" si="5">B2/AVERAGE(B$2:B$13,B$15:B$36)</f>
        <v>0.71471471471471493</v>
      </c>
    </row>
    <row r="3" spans="1:13" x14ac:dyDescent="0.45">
      <c r="A3" s="4" t="s">
        <v>2</v>
      </c>
      <c r="B3" s="5">
        <v>0.09</v>
      </c>
      <c r="C3" s="5">
        <v>6.0999999999999999E-2</v>
      </c>
      <c r="D3" s="5">
        <v>3.9E-2</v>
      </c>
      <c r="E3" s="6">
        <f t="shared" si="0"/>
        <v>56.410256410256409</v>
      </c>
      <c r="F3" s="6">
        <f t="shared" si="1"/>
        <v>57.11877996498292</v>
      </c>
      <c r="G3" s="6">
        <v>4475653.2283073897</v>
      </c>
      <c r="H3" s="6">
        <v>2255853.13879342</v>
      </c>
      <c r="I3" s="6">
        <v>2219800.0895139598</v>
      </c>
      <c r="J3" s="6">
        <f t="shared" si="2"/>
        <v>1.0395010395010396E-2</v>
      </c>
      <c r="K3" s="6">
        <f t="shared" si="3"/>
        <v>1.6046703660349017E-2</v>
      </c>
      <c r="L3" s="6">
        <f t="shared" si="4"/>
        <v>0.64779724328655686</v>
      </c>
      <c r="M3" s="6">
        <f t="shared" si="5"/>
        <v>0.35343035343035351</v>
      </c>
    </row>
    <row r="4" spans="1:13" x14ac:dyDescent="0.45">
      <c r="A4" s="4" t="s">
        <v>3</v>
      </c>
      <c r="B4" s="5">
        <v>0.06</v>
      </c>
      <c r="C4" s="5">
        <v>4.5999999999999999E-2</v>
      </c>
      <c r="D4" s="5">
        <v>2.1999999999999999E-2</v>
      </c>
      <c r="E4" s="6">
        <f t="shared" si="0"/>
        <v>109.09090909090911</v>
      </c>
      <c r="F4" s="6">
        <f t="shared" si="1"/>
        <v>4.4381272843302213</v>
      </c>
      <c r="G4" s="6">
        <v>1505407.74410098</v>
      </c>
      <c r="H4" s="6">
        <v>775424.09224621102</v>
      </c>
      <c r="I4" s="6">
        <v>729983.65185477096</v>
      </c>
      <c r="J4" s="6">
        <f t="shared" si="2"/>
        <v>6.9300069300069298E-3</v>
      </c>
      <c r="K4" s="6">
        <f t="shared" si="3"/>
        <v>5.3973868674179262E-3</v>
      </c>
      <c r="L4" s="6">
        <f t="shared" si="4"/>
        <v>1.2839559402052272</v>
      </c>
      <c r="M4" s="6">
        <f t="shared" si="5"/>
        <v>0.23562023562023568</v>
      </c>
    </row>
    <row r="5" spans="1:13" x14ac:dyDescent="0.45">
      <c r="A5" s="4" t="s">
        <v>4</v>
      </c>
      <c r="B5" s="5">
        <v>0.45900000000000002</v>
      </c>
      <c r="C5" s="5">
        <v>0.376</v>
      </c>
      <c r="D5" s="5">
        <v>0.14899999999999999</v>
      </c>
      <c r="E5" s="6">
        <f t="shared" si="0"/>
        <v>152.34899328859061</v>
      </c>
      <c r="F5" s="6">
        <f t="shared" si="1"/>
        <v>38.819956913351277</v>
      </c>
      <c r="G5" s="6">
        <v>12148620.9284542</v>
      </c>
      <c r="H5" s="6">
        <v>6199224.81746847</v>
      </c>
      <c r="I5" s="6">
        <v>5949396.1109857997</v>
      </c>
      <c r="J5" s="6">
        <f t="shared" si="2"/>
        <v>5.3014553014553017E-2</v>
      </c>
      <c r="K5" s="6">
        <f t="shared" si="3"/>
        <v>4.3556841867872641E-2</v>
      </c>
      <c r="L5" s="6">
        <f t="shared" si="4"/>
        <v>1.2171349147711361</v>
      </c>
      <c r="M5" s="6">
        <f t="shared" si="5"/>
        <v>1.8024948024948031</v>
      </c>
    </row>
    <row r="6" spans="1:13" x14ac:dyDescent="0.45">
      <c r="A6" s="4" t="s">
        <v>5</v>
      </c>
      <c r="B6" s="5">
        <v>6.6000000000000003E-2</v>
      </c>
      <c r="C6" s="5">
        <v>5.1999999999999998E-2</v>
      </c>
      <c r="D6" s="5">
        <v>2.1999999999999999E-2</v>
      </c>
      <c r="E6" s="6">
        <f t="shared" si="0"/>
        <v>136.36363636363637</v>
      </c>
      <c r="F6" s="6">
        <f t="shared" si="1"/>
        <v>22.834599988397045</v>
      </c>
      <c r="G6" s="6">
        <v>2067578.55854151</v>
      </c>
      <c r="H6" s="6">
        <v>1061459.2597727999</v>
      </c>
      <c r="I6" s="6">
        <v>1006119.2987687</v>
      </c>
      <c r="J6" s="6">
        <f t="shared" si="2"/>
        <v>7.623007623007624E-3</v>
      </c>
      <c r="K6" s="6">
        <f t="shared" si="3"/>
        <v>7.4129559934549344E-3</v>
      </c>
      <c r="L6" s="6">
        <f t="shared" si="4"/>
        <v>1.028335744841619</v>
      </c>
      <c r="M6" s="6">
        <f t="shared" si="5"/>
        <v>0.25918225918225929</v>
      </c>
    </row>
    <row r="7" spans="1:13" x14ac:dyDescent="0.45">
      <c r="A7" s="4" t="s">
        <v>6</v>
      </c>
      <c r="B7" s="5">
        <v>0.74199999999999999</v>
      </c>
      <c r="C7" s="5">
        <v>0.56999999999999995</v>
      </c>
      <c r="D7" s="5">
        <v>0.27200000000000002</v>
      </c>
      <c r="E7" s="6">
        <f t="shared" si="0"/>
        <v>109.55882352941173</v>
      </c>
      <c r="F7" s="6">
        <f t="shared" si="1"/>
        <v>3.9702128458276036</v>
      </c>
      <c r="G7" s="6">
        <v>38066859.011292197</v>
      </c>
      <c r="H7" s="6">
        <v>19154332.163128499</v>
      </c>
      <c r="I7" s="6">
        <v>18912526.848163702</v>
      </c>
      <c r="J7" s="6">
        <f t="shared" si="2"/>
        <v>8.57010857010857E-2</v>
      </c>
      <c r="K7" s="6">
        <f t="shared" si="3"/>
        <v>0.13648233557752726</v>
      </c>
      <c r="L7" s="6">
        <f t="shared" si="4"/>
        <v>0.62792804166517324</v>
      </c>
      <c r="M7" s="6">
        <f t="shared" si="5"/>
        <v>2.9138369138369145</v>
      </c>
    </row>
    <row r="8" spans="1:13" x14ac:dyDescent="0.45">
      <c r="A8" s="4" t="s">
        <v>7</v>
      </c>
      <c r="B8" s="5">
        <v>0.109</v>
      </c>
      <c r="C8" s="5">
        <v>7.2999999999999995E-2</v>
      </c>
      <c r="D8" s="5">
        <v>4.8000000000000001E-2</v>
      </c>
      <c r="E8" s="6">
        <f t="shared" si="0"/>
        <v>52.083333333333329</v>
      </c>
      <c r="F8" s="6">
        <f t="shared" si="1"/>
        <v>61.445703041906</v>
      </c>
      <c r="G8" s="6">
        <v>2757291.5952559402</v>
      </c>
      <c r="H8" s="6">
        <v>1434371.3750992201</v>
      </c>
      <c r="I8" s="6">
        <v>1322920.2201567099</v>
      </c>
      <c r="J8" s="6">
        <f t="shared" si="2"/>
        <v>1.258951258951259E-2</v>
      </c>
      <c r="K8" s="6">
        <f t="shared" si="3"/>
        <v>9.8858063565786785E-3</v>
      </c>
      <c r="L8" s="6">
        <f t="shared" si="4"/>
        <v>1.2734937480476425</v>
      </c>
      <c r="M8" s="6">
        <f t="shared" si="5"/>
        <v>0.42804342804342815</v>
      </c>
    </row>
    <row r="9" spans="1:13" x14ac:dyDescent="0.45">
      <c r="A9" s="4" t="s">
        <v>8</v>
      </c>
      <c r="B9" s="5">
        <v>0.16</v>
      </c>
      <c r="C9" s="5">
        <v>0.128</v>
      </c>
      <c r="D9" s="5">
        <v>5.5E-2</v>
      </c>
      <c r="E9" s="6">
        <f t="shared" si="0"/>
        <v>132.72727272727275</v>
      </c>
      <c r="F9" s="6">
        <f t="shared" si="1"/>
        <v>19.198236352033419</v>
      </c>
      <c r="G9" s="6">
        <v>3048761.0214684699</v>
      </c>
      <c r="H9" s="6">
        <v>1570732.6638525401</v>
      </c>
      <c r="I9" s="6">
        <v>1478028.35761592</v>
      </c>
      <c r="J9" s="6">
        <f t="shared" si="2"/>
        <v>1.8480018480018481E-2</v>
      </c>
      <c r="K9" s="6">
        <f t="shared" si="3"/>
        <v>1.0930821077313248E-2</v>
      </c>
      <c r="L9" s="6">
        <f t="shared" si="4"/>
        <v>1.6906340657586534</v>
      </c>
      <c r="M9" s="6">
        <f t="shared" si="5"/>
        <v>0.62832062832062852</v>
      </c>
    </row>
    <row r="10" spans="1:13" x14ac:dyDescent="0.45">
      <c r="A10" s="4" t="s">
        <v>9</v>
      </c>
      <c r="B10" s="5">
        <v>0.77700000000000002</v>
      </c>
      <c r="C10" s="5">
        <v>0.59899999999999998</v>
      </c>
      <c r="D10" s="5">
        <v>0.28199999999999997</v>
      </c>
      <c r="E10" s="6">
        <f t="shared" si="0"/>
        <v>112.41134751773049</v>
      </c>
      <c r="F10" s="6">
        <f t="shared" si="1"/>
        <v>1.1176888575088384</v>
      </c>
      <c r="G10" s="6">
        <v>41988058.416365303</v>
      </c>
      <c r="H10" s="6">
        <v>20991416.3076481</v>
      </c>
      <c r="I10" s="6">
        <v>20996642.108717199</v>
      </c>
      <c r="J10" s="6">
        <f t="shared" si="2"/>
        <v>8.9743589743589758E-2</v>
      </c>
      <c r="K10" s="6">
        <f t="shared" si="3"/>
        <v>0.15054113808894101</v>
      </c>
      <c r="L10" s="6">
        <f t="shared" si="4"/>
        <v>0.59613997132510366</v>
      </c>
      <c r="M10" s="6">
        <f t="shared" si="5"/>
        <v>3.0512820512820524</v>
      </c>
    </row>
    <row r="11" spans="1:13" x14ac:dyDescent="0.45">
      <c r="A11" s="4" t="s">
        <v>10</v>
      </c>
      <c r="B11" s="5">
        <v>0.1</v>
      </c>
      <c r="C11" s="5">
        <v>7.6999999999999999E-2</v>
      </c>
      <c r="D11" s="5">
        <v>3.6999999999999998E-2</v>
      </c>
      <c r="E11" s="6">
        <f t="shared" si="0"/>
        <v>108.10810810810811</v>
      </c>
      <c r="F11" s="6">
        <f t="shared" si="1"/>
        <v>5.4209282671312167</v>
      </c>
      <c r="G11" s="6">
        <v>3859230.84846676</v>
      </c>
      <c r="H11" s="6">
        <v>2015046.15918425</v>
      </c>
      <c r="I11" s="6">
        <v>1844184.68928251</v>
      </c>
      <c r="J11" s="6">
        <f t="shared" si="2"/>
        <v>1.1550011550011551E-2</v>
      </c>
      <c r="K11" s="6">
        <f t="shared" si="3"/>
        <v>1.3836624649681229E-2</v>
      </c>
      <c r="L11" s="6">
        <f t="shared" si="4"/>
        <v>0.83474198675163469</v>
      </c>
      <c r="M11" s="6">
        <f t="shared" si="5"/>
        <v>0.39270039270039286</v>
      </c>
    </row>
    <row r="12" spans="1:13" x14ac:dyDescent="0.45">
      <c r="A12" s="4" t="s">
        <v>11</v>
      </c>
      <c r="B12" s="5">
        <v>0.3</v>
      </c>
      <c r="C12" s="5">
        <v>0.21299999999999999</v>
      </c>
      <c r="D12" s="5">
        <v>0.125</v>
      </c>
      <c r="E12" s="6">
        <f t="shared" si="0"/>
        <v>70.399999999999991</v>
      </c>
      <c r="F12" s="6">
        <f t="shared" si="1"/>
        <v>43.129036375239338</v>
      </c>
      <c r="G12" s="6">
        <v>5445986.1278028004</v>
      </c>
      <c r="H12" s="6">
        <v>2723224.6471566502</v>
      </c>
      <c r="I12" s="6">
        <v>2722761.4806461399</v>
      </c>
      <c r="J12" s="6">
        <f t="shared" si="2"/>
        <v>3.4650034650034654E-2</v>
      </c>
      <c r="K12" s="6">
        <f t="shared" si="3"/>
        <v>1.9525669455019979E-2</v>
      </c>
      <c r="L12" s="6">
        <f t="shared" si="4"/>
        <v>1.7745888165246111</v>
      </c>
      <c r="M12" s="6">
        <f t="shared" si="5"/>
        <v>1.1781011781011783</v>
      </c>
    </row>
    <row r="13" spans="1:13" x14ac:dyDescent="0.45">
      <c r="A13" s="4" t="s">
        <v>12</v>
      </c>
      <c r="B13" s="5">
        <v>7.6999999999999999E-2</v>
      </c>
      <c r="C13" s="5">
        <v>5.3999999999999999E-2</v>
      </c>
      <c r="D13" s="5">
        <v>3.2000000000000001E-2</v>
      </c>
      <c r="E13" s="6">
        <f t="shared" si="0"/>
        <v>68.75</v>
      </c>
      <c r="F13" s="6">
        <f t="shared" si="1"/>
        <v>44.779036375239329</v>
      </c>
      <c r="G13" s="6">
        <v>1210094.6180870801</v>
      </c>
      <c r="H13" s="6">
        <v>614574.85745392204</v>
      </c>
      <c r="I13" s="6">
        <v>595519.76063316001</v>
      </c>
      <c r="J13" s="6">
        <f t="shared" si="2"/>
        <v>8.8935088935088932E-3</v>
      </c>
      <c r="K13" s="6">
        <f t="shared" si="3"/>
        <v>4.3385912059970156E-3</v>
      </c>
      <c r="L13" s="6">
        <f t="shared" si="4"/>
        <v>2.0498609966331571</v>
      </c>
      <c r="M13" s="6">
        <f t="shared" si="5"/>
        <v>0.30237930237930244</v>
      </c>
    </row>
    <row r="14" spans="1:13" x14ac:dyDescent="0.45">
      <c r="A14" s="4" t="s">
        <v>13</v>
      </c>
      <c r="B14" s="5">
        <v>8.6579999999999995</v>
      </c>
      <c r="C14" s="5">
        <v>6.6920000000000002</v>
      </c>
      <c r="D14" s="5">
        <v>3.1339999999999999</v>
      </c>
      <c r="E14" s="6">
        <f t="shared" si="0"/>
        <v>113.52903637523933</v>
      </c>
      <c r="F14" s="6">
        <f t="shared" si="1"/>
        <v>0</v>
      </c>
      <c r="G14" s="6">
        <v>278914182.19223499</v>
      </c>
      <c r="H14" s="6">
        <v>141198552.373079</v>
      </c>
      <c r="I14" s="6">
        <v>137715629.81915599</v>
      </c>
      <c r="J14" s="6">
        <f t="shared" si="2"/>
        <v>1</v>
      </c>
      <c r="K14" s="6">
        <f t="shared" si="3"/>
        <v>1</v>
      </c>
      <c r="L14" s="6">
        <f t="shared" si="4"/>
        <v>1</v>
      </c>
      <c r="M14" s="6"/>
    </row>
    <row r="15" spans="1:13" x14ac:dyDescent="0.45">
      <c r="A15" s="4" t="s">
        <v>14</v>
      </c>
      <c r="B15" s="5">
        <v>0.17699999999999999</v>
      </c>
      <c r="C15" s="5">
        <v>0.14199999999999999</v>
      </c>
      <c r="D15" s="5">
        <v>0.06</v>
      </c>
      <c r="E15" s="6">
        <f t="shared" si="0"/>
        <v>136.66666666666666</v>
      </c>
      <c r="F15" s="6">
        <f t="shared" si="1"/>
        <v>23.137630291427328</v>
      </c>
      <c r="G15" s="6">
        <v>10738515.717822099</v>
      </c>
      <c r="H15" s="6">
        <v>5431821.1158569204</v>
      </c>
      <c r="I15" s="6">
        <v>5306694.6019652598</v>
      </c>
      <c r="J15" s="6">
        <f t="shared" si="2"/>
        <v>2.0443520443520442E-2</v>
      </c>
      <c r="K15" s="6">
        <f t="shared" si="3"/>
        <v>3.8501146242971726E-2</v>
      </c>
      <c r="L15" s="6">
        <f t="shared" si="4"/>
        <v>0.5309847222341425</v>
      </c>
      <c r="M15" s="6">
        <f t="shared" ref="M15:M36" si="6">B15/AVERAGE(B$2:B$13,B$15:B$36)</f>
        <v>0.69507969507969525</v>
      </c>
    </row>
    <row r="16" spans="1:13" x14ac:dyDescent="0.45">
      <c r="A16" s="4" t="s">
        <v>15</v>
      </c>
      <c r="B16" s="5">
        <v>9.4E-2</v>
      </c>
      <c r="C16" s="5">
        <v>7.0999999999999994E-2</v>
      </c>
      <c r="D16" s="5">
        <v>3.5000000000000003E-2</v>
      </c>
      <c r="E16" s="6">
        <f t="shared" si="0"/>
        <v>102.85714285714282</v>
      </c>
      <c r="F16" s="6">
        <f t="shared" si="1"/>
        <v>10.67189351809651</v>
      </c>
      <c r="G16" s="6">
        <v>3608919.7755755698</v>
      </c>
      <c r="H16" s="6">
        <v>1844899.1127480799</v>
      </c>
      <c r="I16" s="6">
        <v>1764020.6628274799</v>
      </c>
      <c r="J16" s="6">
        <f t="shared" si="2"/>
        <v>1.0857010857010858E-2</v>
      </c>
      <c r="K16" s="6">
        <f t="shared" si="3"/>
        <v>1.293917629863729E-2</v>
      </c>
      <c r="L16" s="6">
        <f t="shared" si="4"/>
        <v>0.83908052618112028</v>
      </c>
      <c r="M16" s="6">
        <f t="shared" si="6"/>
        <v>0.36913836913836923</v>
      </c>
    </row>
    <row r="17" spans="1:13" x14ac:dyDescent="0.45">
      <c r="A17" s="4" t="s">
        <v>16</v>
      </c>
      <c r="B17" s="5">
        <v>0.29499999999999998</v>
      </c>
      <c r="C17" s="5">
        <v>0.24099999999999999</v>
      </c>
      <c r="D17" s="5">
        <v>9.6000000000000002E-2</v>
      </c>
      <c r="E17" s="6">
        <f t="shared" si="0"/>
        <v>151.04166666666666</v>
      </c>
      <c r="F17" s="6">
        <f t="shared" si="1"/>
        <v>37.512630291427328</v>
      </c>
      <c r="G17" s="6">
        <v>9294616.5247982591</v>
      </c>
      <c r="H17" s="6">
        <v>4772389.7254602499</v>
      </c>
      <c r="I17" s="6">
        <v>4522226.7993379999</v>
      </c>
      <c r="J17" s="6">
        <f t="shared" si="2"/>
        <v>3.4072534072534071E-2</v>
      </c>
      <c r="K17" s="6">
        <f t="shared" si="3"/>
        <v>3.3324287964647724E-2</v>
      </c>
      <c r="L17" s="6">
        <f t="shared" si="4"/>
        <v>1.0224534762357151</v>
      </c>
      <c r="M17" s="6">
        <f t="shared" si="6"/>
        <v>1.1584661584661586</v>
      </c>
    </row>
    <row r="18" spans="1:13" x14ac:dyDescent="0.45">
      <c r="A18" s="4" t="s">
        <v>17</v>
      </c>
      <c r="B18" s="5">
        <v>0.11</v>
      </c>
      <c r="C18" s="5">
        <v>7.5999999999999998E-2</v>
      </c>
      <c r="D18" s="5">
        <v>4.7E-2</v>
      </c>
      <c r="E18" s="6">
        <f t="shared" si="0"/>
        <v>61.702127659574465</v>
      </c>
      <c r="F18" s="6">
        <f t="shared" si="1"/>
        <v>51.826908715664864</v>
      </c>
      <c r="G18" s="6">
        <v>1938614.4687808</v>
      </c>
      <c r="H18" s="6">
        <v>981849.34749055305</v>
      </c>
      <c r="I18" s="6">
        <v>956765.12129025499</v>
      </c>
      <c r="J18" s="6">
        <f t="shared" si="2"/>
        <v>1.2705012705012706E-2</v>
      </c>
      <c r="K18" s="6">
        <f t="shared" si="3"/>
        <v>6.950576889075708E-3</v>
      </c>
      <c r="L18" s="6">
        <f t="shared" si="4"/>
        <v>1.8279076554035829</v>
      </c>
      <c r="M18" s="6">
        <f t="shared" si="6"/>
        <v>0.43197043197043211</v>
      </c>
    </row>
    <row r="19" spans="1:13" x14ac:dyDescent="0.45">
      <c r="A19" s="4" t="s">
        <v>18</v>
      </c>
      <c r="B19" s="5">
        <v>3.5000000000000003E-2</v>
      </c>
      <c r="C19" s="5">
        <v>2.8000000000000001E-2</v>
      </c>
      <c r="D19" s="5">
        <v>1.2E-2</v>
      </c>
      <c r="E19" s="6">
        <f t="shared" si="0"/>
        <v>133.33333333333331</v>
      </c>
      <c r="F19" s="6">
        <f t="shared" si="1"/>
        <v>19.804296958093985</v>
      </c>
      <c r="G19" s="6">
        <v>725300.92933821399</v>
      </c>
      <c r="H19" s="6">
        <v>383754.70884188701</v>
      </c>
      <c r="I19" s="6">
        <v>341546.22049632599</v>
      </c>
      <c r="J19" s="6">
        <f t="shared" si="2"/>
        <v>4.0425040425040434E-3</v>
      </c>
      <c r="K19" s="6">
        <f t="shared" si="3"/>
        <v>2.6004447806756469E-3</v>
      </c>
      <c r="L19" s="6">
        <f t="shared" si="4"/>
        <v>1.5545433121843568</v>
      </c>
      <c r="M19" s="6">
        <f t="shared" si="6"/>
        <v>0.13744513744513751</v>
      </c>
    </row>
    <row r="20" spans="1:13" x14ac:dyDescent="0.45">
      <c r="A20" s="4" t="s">
        <v>19</v>
      </c>
      <c r="B20" s="5">
        <v>8.5000000000000006E-2</v>
      </c>
      <c r="C20" s="5">
        <v>6.4000000000000001E-2</v>
      </c>
      <c r="D20" s="5">
        <v>3.2000000000000001E-2</v>
      </c>
      <c r="E20" s="6">
        <f t="shared" si="0"/>
        <v>100</v>
      </c>
      <c r="F20" s="6">
        <f t="shared" si="1"/>
        <v>13.529036375239329</v>
      </c>
      <c r="G20" s="6">
        <v>1321212.6306845101</v>
      </c>
      <c r="H20" s="6">
        <v>678095.61948560504</v>
      </c>
      <c r="I20" s="6">
        <v>643117.01119890495</v>
      </c>
      <c r="J20" s="6">
        <f t="shared" si="2"/>
        <v>9.8175098175098188E-3</v>
      </c>
      <c r="K20" s="6">
        <f t="shared" si="3"/>
        <v>4.7369861951799055E-3</v>
      </c>
      <c r="L20" s="6">
        <f t="shared" si="4"/>
        <v>2.0725223618974384</v>
      </c>
      <c r="M20" s="6">
        <f t="shared" si="6"/>
        <v>0.33379533379533394</v>
      </c>
    </row>
    <row r="21" spans="1:13" x14ac:dyDescent="0.45">
      <c r="A21" s="4" t="s">
        <v>20</v>
      </c>
      <c r="B21" s="5">
        <v>0.104</v>
      </c>
      <c r="C21" s="5">
        <v>8.6999999999999994E-2</v>
      </c>
      <c r="D21" s="5">
        <v>3.2000000000000001E-2</v>
      </c>
      <c r="E21" s="6">
        <f t="shared" si="0"/>
        <v>171.87499999999997</v>
      </c>
      <c r="F21" s="6">
        <f t="shared" si="1"/>
        <v>58.345963624760643</v>
      </c>
      <c r="G21" s="6">
        <v>2734554.58004566</v>
      </c>
      <c r="H21" s="6">
        <v>1402215.3052274301</v>
      </c>
      <c r="I21" s="6">
        <v>1332339.27481823</v>
      </c>
      <c r="J21" s="6">
        <f t="shared" si="2"/>
        <v>1.2012012012012012E-2</v>
      </c>
      <c r="K21" s="6">
        <f t="shared" si="3"/>
        <v>9.8042866036870541E-3</v>
      </c>
      <c r="L21" s="6">
        <f t="shared" si="4"/>
        <v>1.2251796074071017</v>
      </c>
      <c r="M21" s="6">
        <f t="shared" si="6"/>
        <v>0.40840840840840853</v>
      </c>
    </row>
    <row r="22" spans="1:13" x14ac:dyDescent="0.45">
      <c r="A22" s="4" t="s">
        <v>21</v>
      </c>
      <c r="B22" s="5">
        <v>0.77600000000000002</v>
      </c>
      <c r="C22" s="5">
        <v>0.63500000000000001</v>
      </c>
      <c r="D22" s="5">
        <v>0.252</v>
      </c>
      <c r="E22" s="6">
        <f t="shared" si="0"/>
        <v>151.98412698412699</v>
      </c>
      <c r="F22" s="6">
        <f t="shared" si="1"/>
        <v>38.455090608887659</v>
      </c>
      <c r="G22" s="6">
        <v>15220360.5379334</v>
      </c>
      <c r="H22" s="6">
        <v>7618719.3577714004</v>
      </c>
      <c r="I22" s="6">
        <v>7601641.1801620303</v>
      </c>
      <c r="J22" s="6">
        <f t="shared" si="2"/>
        <v>8.962808962808963E-2</v>
      </c>
      <c r="K22" s="6">
        <f t="shared" si="3"/>
        <v>5.4570048816818956E-2</v>
      </c>
      <c r="L22" s="6">
        <f t="shared" si="4"/>
        <v>1.6424410747542797</v>
      </c>
      <c r="M22" s="6">
        <f t="shared" si="6"/>
        <v>3.0473550473550484</v>
      </c>
    </row>
    <row r="23" spans="1:13" x14ac:dyDescent="0.45">
      <c r="A23" s="4" t="s">
        <v>22</v>
      </c>
      <c r="B23" s="5">
        <v>0.374</v>
      </c>
      <c r="C23" s="5">
        <v>0.3</v>
      </c>
      <c r="D23" s="5">
        <v>0.126</v>
      </c>
      <c r="E23" s="6">
        <f t="shared" si="0"/>
        <v>138.0952380952381</v>
      </c>
      <c r="F23" s="6">
        <f t="shared" si="1"/>
        <v>24.566201719998773</v>
      </c>
      <c r="G23" s="6">
        <v>4857923.8976126304</v>
      </c>
      <c r="H23" s="6">
        <v>2585769.6273948299</v>
      </c>
      <c r="I23" s="6">
        <v>2272154.2702177898</v>
      </c>
      <c r="J23" s="6">
        <f t="shared" si="2"/>
        <v>4.3197043197043199E-2</v>
      </c>
      <c r="K23" s="6">
        <f t="shared" si="3"/>
        <v>1.7417271002248359E-2</v>
      </c>
      <c r="L23" s="6">
        <f t="shared" si="4"/>
        <v>2.4801269493634783</v>
      </c>
      <c r="M23" s="6">
        <f t="shared" si="6"/>
        <v>1.4686994686994692</v>
      </c>
    </row>
    <row r="24" spans="1:13" x14ac:dyDescent="0.45">
      <c r="A24" s="4" t="s">
        <v>23</v>
      </c>
      <c r="B24" s="5">
        <v>0.18</v>
      </c>
      <c r="C24" s="5">
        <v>0.14899999999999999</v>
      </c>
      <c r="D24" s="5">
        <v>5.7000000000000002E-2</v>
      </c>
      <c r="E24" s="6">
        <f t="shared" si="0"/>
        <v>161.40350877192981</v>
      </c>
      <c r="F24" s="6">
        <f t="shared" si="1"/>
        <v>47.874472396690479</v>
      </c>
      <c r="G24" s="6">
        <v>6445542.9475084003</v>
      </c>
      <c r="H24" s="6">
        <v>3308117.36184183</v>
      </c>
      <c r="I24" s="6">
        <v>3137425.5856665699</v>
      </c>
      <c r="J24" s="6">
        <f t="shared" si="2"/>
        <v>2.0790020790020791E-2</v>
      </c>
      <c r="K24" s="6">
        <f t="shared" si="3"/>
        <v>2.310941271199312E-2</v>
      </c>
      <c r="L24" s="6">
        <f t="shared" si="4"/>
        <v>0.89963431996830312</v>
      </c>
      <c r="M24" s="6">
        <f t="shared" si="6"/>
        <v>0.70686070686070701</v>
      </c>
    </row>
    <row r="25" spans="1:13" x14ac:dyDescent="0.45">
      <c r="A25" s="4" t="s">
        <v>24</v>
      </c>
      <c r="B25" s="5">
        <v>6.2E-2</v>
      </c>
      <c r="C25" s="5">
        <v>5.8000000000000003E-2</v>
      </c>
      <c r="D25" s="5">
        <v>1.4E-2</v>
      </c>
      <c r="E25" s="6">
        <f t="shared" si="0"/>
        <v>314.28571428571433</v>
      </c>
      <c r="F25" s="6">
        <f t="shared" si="1"/>
        <v>200.75667791047499</v>
      </c>
      <c r="G25" s="6">
        <v>2281555.6473151902</v>
      </c>
      <c r="H25" s="6">
        <v>1167491.9198266</v>
      </c>
      <c r="I25" s="6">
        <v>1114063.7274885899</v>
      </c>
      <c r="J25" s="6">
        <f t="shared" si="2"/>
        <v>7.1610071610071612E-3</v>
      </c>
      <c r="K25" s="6">
        <f t="shared" si="3"/>
        <v>8.1801349410862232E-3</v>
      </c>
      <c r="L25" s="6">
        <f t="shared" si="4"/>
        <v>0.87541430704763723</v>
      </c>
      <c r="M25" s="6">
        <f t="shared" si="6"/>
        <v>0.24347424347424354</v>
      </c>
    </row>
    <row r="26" spans="1:13" x14ac:dyDescent="0.45">
      <c r="A26" s="4" t="s">
        <v>25</v>
      </c>
      <c r="B26" s="5">
        <v>0.16900000000000001</v>
      </c>
      <c r="C26" s="5">
        <v>0.128</v>
      </c>
      <c r="D26" s="5">
        <v>6.3E-2</v>
      </c>
      <c r="E26" s="6">
        <f t="shared" si="0"/>
        <v>103.17460317460319</v>
      </c>
      <c r="F26" s="6">
        <f t="shared" si="1"/>
        <v>10.354433200636137</v>
      </c>
      <c r="G26" s="6">
        <v>4113199.31532874</v>
      </c>
      <c r="H26" s="6">
        <v>2084322.62111146</v>
      </c>
      <c r="I26" s="6">
        <v>2028876.69421727</v>
      </c>
      <c r="J26" s="6">
        <f t="shared" si="2"/>
        <v>1.9519519519519524E-2</v>
      </c>
      <c r="K26" s="6">
        <f t="shared" si="3"/>
        <v>1.4747185973117046E-2</v>
      </c>
      <c r="L26" s="6">
        <f t="shared" si="4"/>
        <v>1.3236097757973666</v>
      </c>
      <c r="M26" s="6">
        <f t="shared" si="6"/>
        <v>0.66366366366366392</v>
      </c>
    </row>
    <row r="27" spans="1:13" x14ac:dyDescent="0.45">
      <c r="A27" s="4" t="s">
        <v>26</v>
      </c>
      <c r="B27" s="5">
        <v>0.313</v>
      </c>
      <c r="C27" s="5">
        <v>0.247</v>
      </c>
      <c r="D27" s="5">
        <v>0.11</v>
      </c>
      <c r="E27" s="6">
        <f t="shared" si="0"/>
        <v>124.54545454545456</v>
      </c>
      <c r="F27" s="6">
        <f t="shared" si="1"/>
        <v>11.016418170215232</v>
      </c>
      <c r="G27" s="6">
        <v>9414167.9044820499</v>
      </c>
      <c r="H27" s="6">
        <v>4672146.71560401</v>
      </c>
      <c r="I27" s="6">
        <v>4742021.1888780296</v>
      </c>
      <c r="J27" s="6">
        <f t="shared" si="2"/>
        <v>3.6151536151536157E-2</v>
      </c>
      <c r="K27" s="6">
        <f t="shared" si="3"/>
        <v>3.3752919376446616E-2</v>
      </c>
      <c r="L27" s="6">
        <f t="shared" si="4"/>
        <v>1.0710639796320356</v>
      </c>
      <c r="M27" s="6">
        <f t="shared" si="6"/>
        <v>1.2291522291522294</v>
      </c>
    </row>
    <row r="28" spans="1:13" x14ac:dyDescent="0.45">
      <c r="A28" s="4" t="s">
        <v>27</v>
      </c>
      <c r="B28" s="5">
        <v>0.35099999999999998</v>
      </c>
      <c r="C28" s="5">
        <v>0.27700000000000002</v>
      </c>
      <c r="D28" s="5">
        <v>0.122</v>
      </c>
      <c r="E28" s="6">
        <f t="shared" si="0"/>
        <v>127.04918032786887</v>
      </c>
      <c r="F28" s="6">
        <f t="shared" si="1"/>
        <v>13.520143952629539</v>
      </c>
      <c r="G28" s="6">
        <v>8602951.7151563894</v>
      </c>
      <c r="H28" s="6">
        <v>4391686.5395542802</v>
      </c>
      <c r="I28" s="6">
        <v>4211265.1756020999</v>
      </c>
      <c r="J28" s="6">
        <f t="shared" si="2"/>
        <v>4.0540540540540543E-2</v>
      </c>
      <c r="K28" s="6">
        <f t="shared" si="3"/>
        <v>3.0844439847189299E-2</v>
      </c>
      <c r="L28" s="6">
        <f t="shared" si="4"/>
        <v>1.3143548964217875</v>
      </c>
      <c r="M28" s="6">
        <f t="shared" si="6"/>
        <v>1.3783783783783787</v>
      </c>
    </row>
    <row r="29" spans="1:13" x14ac:dyDescent="0.45">
      <c r="A29" s="4" t="s">
        <v>28</v>
      </c>
      <c r="B29" s="5">
        <v>0.17199999999999999</v>
      </c>
      <c r="C29" s="5">
        <v>0.13800000000000001</v>
      </c>
      <c r="D29" s="5">
        <v>5.7000000000000002E-2</v>
      </c>
      <c r="E29" s="6">
        <f t="shared" si="0"/>
        <v>142.10526315789477</v>
      </c>
      <c r="F29" s="6">
        <f t="shared" si="1"/>
        <v>28.576226782655439</v>
      </c>
      <c r="G29" s="6">
        <v>2672724.6338570402</v>
      </c>
      <c r="H29" s="6">
        <v>1357877.5998613399</v>
      </c>
      <c r="I29" s="6">
        <v>1314847.0339956901</v>
      </c>
      <c r="J29" s="6">
        <f t="shared" si="2"/>
        <v>1.9866019866019866E-2</v>
      </c>
      <c r="K29" s="6">
        <f t="shared" si="3"/>
        <v>9.5826057063492318E-3</v>
      </c>
      <c r="L29" s="6">
        <f t="shared" si="4"/>
        <v>2.0731333913548236</v>
      </c>
      <c r="M29" s="6">
        <f t="shared" si="6"/>
        <v>0.67544467544467557</v>
      </c>
    </row>
    <row r="30" spans="1:13" x14ac:dyDescent="0.45">
      <c r="A30" s="4" t="s">
        <v>29</v>
      </c>
      <c r="B30" s="5">
        <v>1.5329999999999999</v>
      </c>
      <c r="C30" s="5">
        <v>1.149</v>
      </c>
      <c r="D30" s="5">
        <v>0.58399999999999996</v>
      </c>
      <c r="E30" s="6">
        <f t="shared" si="0"/>
        <v>96.746575342465775</v>
      </c>
      <c r="F30" s="6">
        <f t="shared" si="1"/>
        <v>16.782461032773554</v>
      </c>
      <c r="G30" s="6">
        <v>49809543.391628399</v>
      </c>
      <c r="H30" s="6">
        <v>25291785.713022798</v>
      </c>
      <c r="I30" s="6">
        <v>24517757.678605501</v>
      </c>
      <c r="J30" s="6">
        <f t="shared" si="2"/>
        <v>0.17706167706167705</v>
      </c>
      <c r="K30" s="6">
        <f t="shared" si="3"/>
        <v>0.17858376006602042</v>
      </c>
      <c r="L30" s="6">
        <f t="shared" si="4"/>
        <v>0.99147692374838192</v>
      </c>
      <c r="M30" s="6">
        <f t="shared" si="6"/>
        <v>6.0200970200970216</v>
      </c>
    </row>
    <row r="31" spans="1:13" x14ac:dyDescent="0.45">
      <c r="A31" s="4" t="s">
        <v>30</v>
      </c>
      <c r="B31" s="5">
        <v>0.151</v>
      </c>
      <c r="C31" s="5">
        <v>9.7000000000000003E-2</v>
      </c>
      <c r="D31" s="5">
        <v>7.0999999999999994E-2</v>
      </c>
      <c r="E31" s="6">
        <f t="shared" si="0"/>
        <v>36.619718309859174</v>
      </c>
      <c r="F31" s="6">
        <f t="shared" si="1"/>
        <v>76.909318065380148</v>
      </c>
      <c r="G31" s="6">
        <v>5634649.7045796197</v>
      </c>
      <c r="H31" s="6">
        <v>2903190.0960562802</v>
      </c>
      <c r="I31" s="6">
        <v>2731459.6085233302</v>
      </c>
      <c r="J31" s="6">
        <f t="shared" si="2"/>
        <v>1.7440517440517441E-2</v>
      </c>
      <c r="K31" s="6">
        <f t="shared" si="3"/>
        <v>2.0202091052853206E-2</v>
      </c>
      <c r="L31" s="6">
        <f t="shared" si="4"/>
        <v>0.8633025856031008</v>
      </c>
      <c r="M31" s="6">
        <f t="shared" si="6"/>
        <v>0.59297759297759312</v>
      </c>
    </row>
    <row r="32" spans="1:13" x14ac:dyDescent="0.45">
      <c r="A32" s="4" t="s">
        <v>31</v>
      </c>
      <c r="B32" s="5">
        <v>0.20899999999999999</v>
      </c>
      <c r="C32" s="5">
        <v>0.154</v>
      </c>
      <c r="D32" s="5">
        <v>8.2000000000000003E-2</v>
      </c>
      <c r="E32" s="6">
        <f t="shared" si="0"/>
        <v>87.804878048780481</v>
      </c>
      <c r="F32" s="6">
        <f t="shared" si="1"/>
        <v>25.724158326458848</v>
      </c>
      <c r="G32" s="6">
        <v>5404873.85311158</v>
      </c>
      <c r="H32" s="6">
        <v>2704188.7251927601</v>
      </c>
      <c r="I32" s="6">
        <v>2700685.1279188101</v>
      </c>
      <c r="J32" s="6">
        <f t="shared" si="2"/>
        <v>2.4139524139524141E-2</v>
      </c>
      <c r="K32" s="6">
        <f t="shared" si="3"/>
        <v>1.9378268292525903E-2</v>
      </c>
      <c r="L32" s="6">
        <f t="shared" si="4"/>
        <v>1.2457007909646203</v>
      </c>
      <c r="M32" s="6">
        <f t="shared" si="6"/>
        <v>0.82074382074382091</v>
      </c>
    </row>
    <row r="33" spans="1:13" x14ac:dyDescent="0.45">
      <c r="A33" s="4" t="s">
        <v>32</v>
      </c>
      <c r="B33" s="5">
        <v>5.3999999999999999E-2</v>
      </c>
      <c r="C33" s="5">
        <v>0.04</v>
      </c>
      <c r="D33" s="5">
        <v>2.1000000000000001E-2</v>
      </c>
      <c r="E33" s="6">
        <f t="shared" si="0"/>
        <v>90.476190476190467</v>
      </c>
      <c r="F33" s="6">
        <f t="shared" si="1"/>
        <v>23.052845899048862</v>
      </c>
      <c r="G33" s="6">
        <v>1190727.4964459401</v>
      </c>
      <c r="H33" s="6">
        <v>628952.188904654</v>
      </c>
      <c r="I33" s="6">
        <v>561775.307541291</v>
      </c>
      <c r="J33" s="6">
        <f t="shared" si="2"/>
        <v>6.2370062370062374E-3</v>
      </c>
      <c r="K33" s="6">
        <f t="shared" si="3"/>
        <v>4.2691536410481247E-3</v>
      </c>
      <c r="L33" s="6">
        <f t="shared" si="4"/>
        <v>1.4609467733925319</v>
      </c>
      <c r="M33" s="6">
        <f t="shared" si="6"/>
        <v>0.21205821205821213</v>
      </c>
    </row>
    <row r="34" spans="1:13" x14ac:dyDescent="0.45">
      <c r="A34" s="4" t="s">
        <v>33</v>
      </c>
      <c r="B34" s="5">
        <v>0.11</v>
      </c>
      <c r="C34" s="5">
        <v>8.1000000000000003E-2</v>
      </c>
      <c r="D34" s="5">
        <v>4.2999999999999997E-2</v>
      </c>
      <c r="E34" s="6">
        <f t="shared" si="0"/>
        <v>88.372093023255843</v>
      </c>
      <c r="F34" s="6">
        <f t="shared" si="1"/>
        <v>25.156943351983486</v>
      </c>
      <c r="G34" s="6">
        <v>1459856.1386104501</v>
      </c>
      <c r="H34" s="6">
        <v>742655.35799113498</v>
      </c>
      <c r="I34" s="6">
        <v>717200.78061931999</v>
      </c>
      <c r="J34" s="6">
        <f t="shared" si="2"/>
        <v>1.2705012705012706E-2</v>
      </c>
      <c r="K34" s="6">
        <f t="shared" si="3"/>
        <v>5.2340692292379698E-3</v>
      </c>
      <c r="L34" s="6">
        <f t="shared" si="4"/>
        <v>2.4273681047322397</v>
      </c>
      <c r="M34" s="6">
        <f t="shared" si="6"/>
        <v>0.43197043197043211</v>
      </c>
    </row>
    <row r="35" spans="1:13" x14ac:dyDescent="0.45">
      <c r="A35" s="4" t="s">
        <v>34</v>
      </c>
      <c r="B35" s="5">
        <v>0.14499999999999999</v>
      </c>
      <c r="C35" s="5">
        <v>9.8000000000000004E-2</v>
      </c>
      <c r="D35" s="5">
        <v>6.4000000000000001E-2</v>
      </c>
      <c r="E35" s="6">
        <f t="shared" si="0"/>
        <v>53.125</v>
      </c>
      <c r="F35" s="6">
        <f t="shared" si="1"/>
        <v>60.404036375239329</v>
      </c>
      <c r="G35" s="6">
        <v>5758277.9872723501</v>
      </c>
      <c r="H35" s="6">
        <v>2899418.4260837501</v>
      </c>
      <c r="I35" s="6">
        <v>2858859.5611886</v>
      </c>
      <c r="J35" s="6">
        <f t="shared" si="2"/>
        <v>1.6747516747516747E-2</v>
      </c>
      <c r="K35" s="6">
        <f t="shared" si="3"/>
        <v>2.0645339516308973E-2</v>
      </c>
      <c r="L35" s="6">
        <f t="shared" si="4"/>
        <v>0.81120083950602484</v>
      </c>
      <c r="M35" s="6">
        <f t="shared" si="6"/>
        <v>0.56941556941556959</v>
      </c>
    </row>
    <row r="36" spans="1:13" x14ac:dyDescent="0.45">
      <c r="A36" s="4" t="s">
        <v>35</v>
      </c>
      <c r="B36" s="5">
        <v>3.6999999999999998E-2</v>
      </c>
      <c r="C36" s="5">
        <v>2.9000000000000001E-2</v>
      </c>
      <c r="D36" s="5">
        <v>1.2E-2</v>
      </c>
      <c r="E36" s="6">
        <f t="shared" si="0"/>
        <v>141.66666666666669</v>
      </c>
      <c r="F36" s="6">
        <f t="shared" si="1"/>
        <v>28.137630291427357</v>
      </c>
      <c r="G36" s="6">
        <v>3781297.2810482001</v>
      </c>
      <c r="H36" s="6">
        <v>1876378.81058471</v>
      </c>
      <c r="I36" s="6">
        <v>1904918.4704634801</v>
      </c>
      <c r="J36" s="6">
        <f t="shared" si="2"/>
        <v>4.2735042735042739E-3</v>
      </c>
      <c r="K36" s="6">
        <f t="shared" si="3"/>
        <v>1.3557206920521633E-2</v>
      </c>
      <c r="L36" s="6">
        <f t="shared" si="4"/>
        <v>0.31522011123363786</v>
      </c>
      <c r="M36" s="6">
        <f t="shared" si="6"/>
        <v>0.14529914529914534</v>
      </c>
    </row>
  </sheetData>
  <sortState xmlns:xlrd2="http://schemas.microsoft.com/office/spreadsheetml/2017/richdata2" ref="A2:L37">
    <sortCondition ref="E1:E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F6C98-6185-47E7-9C54-9530919A9EC1}">
  <dimension ref="A1:G36"/>
  <sheetViews>
    <sheetView workbookViewId="0">
      <selection activeCell="B1" sqref="B1"/>
    </sheetView>
  </sheetViews>
  <sheetFormatPr defaultRowHeight="14.25" x14ac:dyDescent="0.45"/>
  <cols>
    <col min="1" max="1" width="22.9296875" customWidth="1"/>
    <col min="2" max="2" width="32.6640625" bestFit="1" customWidth="1"/>
    <col min="3" max="3" width="11.73046875" bestFit="1" customWidth="1"/>
    <col min="4" max="4" width="20" bestFit="1" customWidth="1"/>
    <col min="5" max="5" width="25.33203125" bestFit="1" customWidth="1"/>
    <col min="6" max="7" width="15" customWidth="1"/>
  </cols>
  <sheetData>
    <row r="1" spans="1:7" x14ac:dyDescent="0.45">
      <c r="A1" s="7" t="s">
        <v>0</v>
      </c>
      <c r="B1" s="8" t="s">
        <v>45</v>
      </c>
      <c r="C1" s="3" t="s">
        <v>40</v>
      </c>
      <c r="D1" s="3" t="s">
        <v>37</v>
      </c>
      <c r="E1" s="3" t="s">
        <v>38</v>
      </c>
      <c r="F1" s="3" t="s">
        <v>43</v>
      </c>
      <c r="G1" s="3" t="s">
        <v>39</v>
      </c>
    </row>
    <row r="2" spans="1:7" x14ac:dyDescent="0.45">
      <c r="A2" s="4" t="s">
        <v>1</v>
      </c>
      <c r="B2" s="4">
        <v>1.31</v>
      </c>
      <c r="C2" s="6">
        <v>5331253.0151573103</v>
      </c>
      <c r="D2" s="6">
        <f t="shared" ref="D2:D36" si="0">B2/B$14</f>
        <v>1.7236842105263159</v>
      </c>
      <c r="E2" s="6">
        <f t="shared" ref="E2:E36" si="1">C2/C$14</f>
        <v>1.9114313131208475E-2</v>
      </c>
      <c r="F2" s="6">
        <f>D2/E2</f>
        <v>90.177669409004736</v>
      </c>
      <c r="G2" s="6">
        <f t="shared" ref="G2:G13" si="2">B2/(AVERAGE(B$2:B$13,B$15:B$36))</f>
        <v>1.1742683891378853</v>
      </c>
    </row>
    <row r="3" spans="1:7" x14ac:dyDescent="0.45">
      <c r="A3" s="4" t="s">
        <v>2</v>
      </c>
      <c r="B3" s="4">
        <v>0.55000000000000004</v>
      </c>
      <c r="C3" s="6">
        <v>4475653.2283073897</v>
      </c>
      <c r="D3" s="6">
        <f t="shared" si="0"/>
        <v>0.72368421052631582</v>
      </c>
      <c r="E3" s="6">
        <f t="shared" si="1"/>
        <v>1.6046703660349017E-2</v>
      </c>
      <c r="F3" s="6">
        <f t="shared" ref="F3:F36" si="3">D3/E3</f>
        <v>45.098621239857536</v>
      </c>
      <c r="G3" s="6">
        <f t="shared" si="2"/>
        <v>0.49301344582124956</v>
      </c>
    </row>
    <row r="4" spans="1:7" x14ac:dyDescent="0.45">
      <c r="A4" s="4" t="s">
        <v>3</v>
      </c>
      <c r="B4" s="4">
        <v>0.93</v>
      </c>
      <c r="C4" s="6">
        <v>1505407.74410098</v>
      </c>
      <c r="D4" s="6">
        <f t="shared" si="0"/>
        <v>1.2236842105263159</v>
      </c>
      <c r="E4" s="6">
        <f t="shared" si="1"/>
        <v>5.3973868674179262E-3</v>
      </c>
      <c r="F4" s="6">
        <f t="shared" si="3"/>
        <v>226.71789897315963</v>
      </c>
      <c r="G4" s="6">
        <f t="shared" si="2"/>
        <v>0.83364091747956737</v>
      </c>
    </row>
    <row r="5" spans="1:7" x14ac:dyDescent="0.45">
      <c r="A5" s="4" t="s">
        <v>4</v>
      </c>
      <c r="B5" s="4">
        <v>0.91</v>
      </c>
      <c r="C5" s="6">
        <v>12148620.9284542</v>
      </c>
      <c r="D5" s="6">
        <f t="shared" si="0"/>
        <v>1.1973684210526316</v>
      </c>
      <c r="E5" s="6">
        <f t="shared" si="1"/>
        <v>4.3556841867872641E-2</v>
      </c>
      <c r="F5" s="6">
        <f t="shared" si="3"/>
        <v>27.489789656577603</v>
      </c>
      <c r="G5" s="6">
        <f t="shared" si="2"/>
        <v>0.81571315581334014</v>
      </c>
    </row>
    <row r="6" spans="1:7" x14ac:dyDescent="0.45">
      <c r="A6" s="4" t="s">
        <v>5</v>
      </c>
      <c r="B6" s="4">
        <v>1.08</v>
      </c>
      <c r="C6" s="6">
        <v>2067578.55854151</v>
      </c>
      <c r="D6" s="6">
        <f t="shared" si="0"/>
        <v>1.4210526315789473</v>
      </c>
      <c r="E6" s="6">
        <f t="shared" si="1"/>
        <v>7.4129559934549344E-3</v>
      </c>
      <c r="F6" s="6">
        <f t="shared" si="3"/>
        <v>191.69851174533164</v>
      </c>
      <c r="G6" s="6">
        <f t="shared" si="2"/>
        <v>0.9680991299762719</v>
      </c>
    </row>
    <row r="7" spans="1:7" x14ac:dyDescent="0.45">
      <c r="A7" s="4" t="s">
        <v>6</v>
      </c>
      <c r="B7" s="4">
        <v>0.71</v>
      </c>
      <c r="C7" s="6">
        <v>38066859.011292197</v>
      </c>
      <c r="D7" s="6">
        <f t="shared" si="0"/>
        <v>0.93421052631578938</v>
      </c>
      <c r="E7" s="6">
        <f t="shared" si="1"/>
        <v>0.13648233557752726</v>
      </c>
      <c r="F7" s="6">
        <f t="shared" si="3"/>
        <v>6.844918958652503</v>
      </c>
      <c r="G7" s="6">
        <f t="shared" si="2"/>
        <v>0.63643553915106754</v>
      </c>
    </row>
    <row r="8" spans="1:7" x14ac:dyDescent="0.45">
      <c r="A8" s="4" t="s">
        <v>7</v>
      </c>
      <c r="B8" s="4">
        <v>0.8</v>
      </c>
      <c r="C8" s="6">
        <v>2757291.5952559402</v>
      </c>
      <c r="D8" s="6">
        <f t="shared" si="0"/>
        <v>1.0526315789473684</v>
      </c>
      <c r="E8" s="6">
        <f t="shared" si="1"/>
        <v>9.8858063565786785E-3</v>
      </c>
      <c r="F8" s="6">
        <f t="shared" si="3"/>
        <v>106.47908131913556</v>
      </c>
      <c r="G8" s="6">
        <f t="shared" si="2"/>
        <v>0.71711046664909028</v>
      </c>
    </row>
    <row r="9" spans="1:7" x14ac:dyDescent="0.45">
      <c r="A9" s="4" t="s">
        <v>8</v>
      </c>
      <c r="B9" s="4">
        <v>0.73</v>
      </c>
      <c r="C9" s="6">
        <v>3048761.0214684699</v>
      </c>
      <c r="D9" s="6">
        <f t="shared" si="0"/>
        <v>0.96052631578947367</v>
      </c>
      <c r="E9" s="6">
        <f t="shared" si="1"/>
        <v>1.0930821077313248E-2</v>
      </c>
      <c r="F9" s="6">
        <f t="shared" si="3"/>
        <v>87.873208151127031</v>
      </c>
      <c r="G9" s="6">
        <f t="shared" si="2"/>
        <v>0.65436330081729477</v>
      </c>
    </row>
    <row r="10" spans="1:7" x14ac:dyDescent="0.45">
      <c r="A10" s="4" t="s">
        <v>9</v>
      </c>
      <c r="B10" s="4">
        <v>0.43</v>
      </c>
      <c r="C10" s="6">
        <v>41988058.416365303</v>
      </c>
      <c r="D10" s="6">
        <f t="shared" si="0"/>
        <v>0.56578947368421051</v>
      </c>
      <c r="E10" s="6">
        <f t="shared" si="1"/>
        <v>0.15054113808894101</v>
      </c>
      <c r="F10" s="6">
        <f t="shared" si="3"/>
        <v>3.7583711726022502</v>
      </c>
      <c r="G10" s="6">
        <f t="shared" si="2"/>
        <v>0.38544687582388598</v>
      </c>
    </row>
    <row r="11" spans="1:7" x14ac:dyDescent="0.45">
      <c r="A11" s="4" t="s">
        <v>10</v>
      </c>
      <c r="B11" s="4">
        <v>0.16</v>
      </c>
      <c r="C11" s="6">
        <v>3859230.84846676</v>
      </c>
      <c r="D11" s="6">
        <f t="shared" si="0"/>
        <v>0.21052631578947367</v>
      </c>
      <c r="E11" s="6">
        <f t="shared" si="1"/>
        <v>1.3836624649681229E-2</v>
      </c>
      <c r="F11" s="6">
        <f t="shared" si="3"/>
        <v>15.215149729043478</v>
      </c>
      <c r="G11" s="6">
        <f t="shared" si="2"/>
        <v>0.14342209332981803</v>
      </c>
    </row>
    <row r="12" spans="1:7" x14ac:dyDescent="0.45">
      <c r="A12" s="4" t="s">
        <v>11</v>
      </c>
      <c r="B12" s="4">
        <v>3.74</v>
      </c>
      <c r="C12" s="6">
        <v>5445986.1278028004</v>
      </c>
      <c r="D12" s="6">
        <f t="shared" si="0"/>
        <v>4.9210526315789478</v>
      </c>
      <c r="E12" s="6">
        <f t="shared" si="1"/>
        <v>1.9525669455019979E-2</v>
      </c>
      <c r="F12" s="6">
        <f t="shared" si="3"/>
        <v>252.02990570516715</v>
      </c>
      <c r="G12" s="6">
        <f t="shared" si="2"/>
        <v>3.3524914315844967</v>
      </c>
    </row>
    <row r="13" spans="1:7" x14ac:dyDescent="0.45">
      <c r="A13" s="4" t="s">
        <v>12</v>
      </c>
      <c r="B13" s="4">
        <v>2.33</v>
      </c>
      <c r="C13" s="6">
        <v>1210094.6180870801</v>
      </c>
      <c r="D13" s="6">
        <f t="shared" si="0"/>
        <v>3.0657894736842106</v>
      </c>
      <c r="E13" s="6">
        <f t="shared" si="1"/>
        <v>4.3385912059970156E-3</v>
      </c>
      <c r="F13" s="6">
        <f t="shared" si="3"/>
        <v>706.63248232433716</v>
      </c>
      <c r="G13" s="6">
        <f t="shared" si="2"/>
        <v>2.0885842341154754</v>
      </c>
    </row>
    <row r="14" spans="1:7" x14ac:dyDescent="0.45">
      <c r="A14" s="4" t="s">
        <v>13</v>
      </c>
      <c r="B14" s="4">
        <v>0.76</v>
      </c>
      <c r="C14" s="6">
        <v>278914182.19223499</v>
      </c>
      <c r="D14" s="6">
        <f t="shared" si="0"/>
        <v>1</v>
      </c>
      <c r="E14" s="6">
        <f t="shared" si="1"/>
        <v>1</v>
      </c>
      <c r="F14" s="6">
        <f t="shared" si="3"/>
        <v>1</v>
      </c>
      <c r="G14" s="6"/>
    </row>
    <row r="15" spans="1:7" x14ac:dyDescent="0.45">
      <c r="A15" s="4" t="s">
        <v>14</v>
      </c>
      <c r="B15" s="4">
        <v>0.08</v>
      </c>
      <c r="C15" s="6">
        <v>10738515.717822099</v>
      </c>
      <c r="D15" s="6">
        <f t="shared" si="0"/>
        <v>0.10526315789473684</v>
      </c>
      <c r="E15" s="6">
        <f t="shared" si="1"/>
        <v>3.8501146242971726E-2</v>
      </c>
      <c r="F15" s="6">
        <f t="shared" si="3"/>
        <v>2.7340265983367269</v>
      </c>
      <c r="G15" s="6">
        <f t="shared" ref="G15:G36" si="4">B15/(AVERAGE(B$2:B$13,B$15:B$36))</f>
        <v>7.1711046664909017E-2</v>
      </c>
    </row>
    <row r="16" spans="1:7" x14ac:dyDescent="0.45">
      <c r="A16" s="4" t="s">
        <v>15</v>
      </c>
      <c r="B16" s="4">
        <v>0.51</v>
      </c>
      <c r="C16" s="6">
        <v>3608919.7755755698</v>
      </c>
      <c r="D16" s="6">
        <f t="shared" si="0"/>
        <v>0.67105263157894735</v>
      </c>
      <c r="E16" s="6">
        <f t="shared" si="1"/>
        <v>1.293917629863729E-2</v>
      </c>
      <c r="F16" s="6">
        <f t="shared" si="3"/>
        <v>51.86208272389181</v>
      </c>
      <c r="G16" s="6">
        <f t="shared" si="4"/>
        <v>0.457157922488795</v>
      </c>
    </row>
    <row r="17" spans="1:7" x14ac:dyDescent="0.45">
      <c r="A17" s="4" t="s">
        <v>16</v>
      </c>
      <c r="B17" s="4">
        <v>1.05</v>
      </c>
      <c r="C17" s="6">
        <v>9294616.5247982591</v>
      </c>
      <c r="D17" s="6">
        <f t="shared" si="0"/>
        <v>1.381578947368421</v>
      </c>
      <c r="E17" s="6">
        <f t="shared" si="1"/>
        <v>3.3324287964647724E-2</v>
      </c>
      <c r="F17" s="6">
        <f t="shared" si="3"/>
        <v>41.458618675786191</v>
      </c>
      <c r="G17" s="6">
        <f t="shared" si="4"/>
        <v>0.94120748747693095</v>
      </c>
    </row>
    <row r="18" spans="1:7" x14ac:dyDescent="0.45">
      <c r="A18" s="4" t="s">
        <v>17</v>
      </c>
      <c r="B18" s="4">
        <v>2.91</v>
      </c>
      <c r="C18" s="6">
        <v>1938614.4687808</v>
      </c>
      <c r="D18" s="6">
        <f t="shared" si="0"/>
        <v>3.8289473684210527</v>
      </c>
      <c r="E18" s="6">
        <f t="shared" si="1"/>
        <v>6.950576889075708E-3</v>
      </c>
      <c r="F18" s="6">
        <f t="shared" si="3"/>
        <v>550.88195261015642</v>
      </c>
      <c r="G18" s="6">
        <f t="shared" si="4"/>
        <v>2.6084893224360659</v>
      </c>
    </row>
    <row r="19" spans="1:7" x14ac:dyDescent="0.45">
      <c r="A19" s="4" t="s">
        <v>18</v>
      </c>
      <c r="B19" s="4">
        <v>0.37</v>
      </c>
      <c r="C19" s="6">
        <v>725300.92933821399</v>
      </c>
      <c r="D19" s="6">
        <f t="shared" si="0"/>
        <v>0.48684210526315791</v>
      </c>
      <c r="E19" s="6">
        <f t="shared" si="1"/>
        <v>2.6004447806756469E-3</v>
      </c>
      <c r="F19" s="6">
        <f t="shared" si="3"/>
        <v>187.2149367988759</v>
      </c>
      <c r="G19" s="6">
        <f t="shared" si="4"/>
        <v>0.33166359082520419</v>
      </c>
    </row>
    <row r="20" spans="1:7" x14ac:dyDescent="0.45">
      <c r="A20" s="4" t="s">
        <v>19</v>
      </c>
      <c r="B20" s="4">
        <v>1.75</v>
      </c>
      <c r="C20" s="6">
        <v>1321212.6306845101</v>
      </c>
      <c r="D20" s="6">
        <f t="shared" si="0"/>
        <v>2.3026315789473686</v>
      </c>
      <c r="E20" s="6">
        <f t="shared" si="1"/>
        <v>4.7369861951799055E-3</v>
      </c>
      <c r="F20" s="6">
        <f t="shared" si="3"/>
        <v>486.09632455555789</v>
      </c>
      <c r="G20" s="6">
        <f t="shared" si="4"/>
        <v>1.5686791457948848</v>
      </c>
    </row>
    <row r="21" spans="1:7" x14ac:dyDescent="0.45">
      <c r="A21" s="4" t="s">
        <v>20</v>
      </c>
      <c r="B21" s="4">
        <v>0.96</v>
      </c>
      <c r="C21" s="6">
        <v>2734554.58004566</v>
      </c>
      <c r="D21" s="6">
        <f t="shared" si="0"/>
        <v>1.263157894736842</v>
      </c>
      <c r="E21" s="6">
        <f t="shared" si="1"/>
        <v>9.8042866036870541E-3</v>
      </c>
      <c r="F21" s="6">
        <f t="shared" si="3"/>
        <v>128.83730818944153</v>
      </c>
      <c r="G21" s="6">
        <f t="shared" si="4"/>
        <v>0.86053255997890821</v>
      </c>
    </row>
    <row r="22" spans="1:7" x14ac:dyDescent="0.45">
      <c r="A22" s="4" t="s">
        <v>21</v>
      </c>
      <c r="B22" s="4">
        <v>1.19</v>
      </c>
      <c r="C22" s="6">
        <v>15220360.5379334</v>
      </c>
      <c r="D22" s="6">
        <f t="shared" si="0"/>
        <v>1.5657894736842104</v>
      </c>
      <c r="E22" s="6">
        <f t="shared" si="1"/>
        <v>5.4570048816818956E-2</v>
      </c>
      <c r="F22" s="6">
        <f t="shared" si="3"/>
        <v>28.693202729949192</v>
      </c>
      <c r="G22" s="6">
        <f t="shared" si="4"/>
        <v>1.0667018191405215</v>
      </c>
    </row>
    <row r="23" spans="1:7" x14ac:dyDescent="0.45">
      <c r="A23" s="4" t="s">
        <v>22</v>
      </c>
      <c r="B23" s="4">
        <v>1.89</v>
      </c>
      <c r="C23" s="6">
        <v>4857923.8976126304</v>
      </c>
      <c r="D23" s="6">
        <f t="shared" si="0"/>
        <v>2.4868421052631575</v>
      </c>
      <c r="E23" s="6">
        <f t="shared" si="1"/>
        <v>1.7417271002248359E-2</v>
      </c>
      <c r="F23" s="6">
        <f t="shared" si="3"/>
        <v>142.78023835893327</v>
      </c>
      <c r="G23" s="6">
        <f t="shared" si="4"/>
        <v>1.6941734774584756</v>
      </c>
    </row>
    <row r="24" spans="1:7" x14ac:dyDescent="0.45">
      <c r="A24" s="4" t="s">
        <v>23</v>
      </c>
      <c r="B24" s="4">
        <v>0.28000000000000003</v>
      </c>
      <c r="C24" s="6">
        <v>6445542.9475084003</v>
      </c>
      <c r="D24" s="6">
        <f t="shared" si="0"/>
        <v>0.36842105263157898</v>
      </c>
      <c r="E24" s="6">
        <f t="shared" si="1"/>
        <v>2.310941271199312E-2</v>
      </c>
      <c r="F24" s="6">
        <f t="shared" si="3"/>
        <v>15.942467133333036</v>
      </c>
      <c r="G24" s="6">
        <f t="shared" si="4"/>
        <v>0.25098866332718162</v>
      </c>
    </row>
    <row r="25" spans="1:7" x14ac:dyDescent="0.45">
      <c r="A25" s="4" t="s">
        <v>24</v>
      </c>
      <c r="B25" s="4">
        <v>0.28000000000000003</v>
      </c>
      <c r="C25" s="6">
        <v>2281555.6473151902</v>
      </c>
      <c r="D25" s="6">
        <f t="shared" si="0"/>
        <v>0.36842105263157898</v>
      </c>
      <c r="E25" s="6">
        <f t="shared" si="1"/>
        <v>8.1801349410862232E-3</v>
      </c>
      <c r="F25" s="6">
        <f t="shared" si="3"/>
        <v>45.038505511824368</v>
      </c>
      <c r="G25" s="6">
        <f t="shared" si="4"/>
        <v>0.25098866332718162</v>
      </c>
    </row>
    <row r="26" spans="1:7" x14ac:dyDescent="0.45">
      <c r="A26" s="4" t="s">
        <v>25</v>
      </c>
      <c r="B26" s="4">
        <v>1.01</v>
      </c>
      <c r="C26" s="6">
        <v>4113199.31532874</v>
      </c>
      <c r="D26" s="6">
        <f t="shared" si="0"/>
        <v>1.3289473684210527</v>
      </c>
      <c r="E26" s="6">
        <f t="shared" si="1"/>
        <v>1.4747185973117046E-2</v>
      </c>
      <c r="F26" s="6">
        <f t="shared" si="3"/>
        <v>90.115319006868063</v>
      </c>
      <c r="G26" s="6">
        <f t="shared" si="4"/>
        <v>0.90535196414447638</v>
      </c>
    </row>
    <row r="27" spans="1:7" x14ac:dyDescent="0.45">
      <c r="A27" s="4" t="s">
        <v>26</v>
      </c>
      <c r="B27" s="4">
        <v>0.76</v>
      </c>
      <c r="C27" s="6">
        <v>9414167.9044820499</v>
      </c>
      <c r="D27" s="6">
        <f t="shared" si="0"/>
        <v>1</v>
      </c>
      <c r="E27" s="6">
        <f t="shared" si="1"/>
        <v>3.3752919376446616E-2</v>
      </c>
      <c r="F27" s="6">
        <f t="shared" si="3"/>
        <v>29.627066887074001</v>
      </c>
      <c r="G27" s="6">
        <f t="shared" si="4"/>
        <v>0.68125494331663572</v>
      </c>
    </row>
    <row r="28" spans="1:7" x14ac:dyDescent="0.45">
      <c r="A28" s="4" t="s">
        <v>27</v>
      </c>
      <c r="B28" s="4">
        <v>0.88</v>
      </c>
      <c r="C28" s="6">
        <v>8602951.7151563894</v>
      </c>
      <c r="D28" s="6">
        <f t="shared" si="0"/>
        <v>1.1578947368421053</v>
      </c>
      <c r="E28" s="6">
        <f t="shared" si="1"/>
        <v>3.0844439847189299E-2</v>
      </c>
      <c r="F28" s="6">
        <f t="shared" si="3"/>
        <v>37.539820550432808</v>
      </c>
      <c r="G28" s="6">
        <f t="shared" si="4"/>
        <v>0.78882151331399919</v>
      </c>
    </row>
    <row r="29" spans="1:7" x14ac:dyDescent="0.45">
      <c r="A29" s="4" t="s">
        <v>28</v>
      </c>
      <c r="B29" s="4">
        <v>1.6</v>
      </c>
      <c r="C29" s="6">
        <v>2672724.6338570402</v>
      </c>
      <c r="D29" s="6">
        <f t="shared" si="0"/>
        <v>2.1052631578947367</v>
      </c>
      <c r="E29" s="6">
        <f t="shared" si="1"/>
        <v>9.5826057063492318E-3</v>
      </c>
      <c r="F29" s="6">
        <f t="shared" si="3"/>
        <v>219.69631459424798</v>
      </c>
      <c r="G29" s="6">
        <f t="shared" si="4"/>
        <v>1.4342209332981806</v>
      </c>
    </row>
    <row r="30" spans="1:7" x14ac:dyDescent="0.45">
      <c r="A30" s="4" t="s">
        <v>29</v>
      </c>
      <c r="B30" s="4">
        <v>0.93</v>
      </c>
      <c r="C30" s="6">
        <v>49809543.391628399</v>
      </c>
      <c r="D30" s="6">
        <f t="shared" si="0"/>
        <v>1.2236842105263159</v>
      </c>
      <c r="E30" s="6">
        <f t="shared" si="1"/>
        <v>0.17858376006602042</v>
      </c>
      <c r="F30" s="6">
        <f t="shared" si="3"/>
        <v>6.8521583937639878</v>
      </c>
      <c r="G30" s="6">
        <f t="shared" si="4"/>
        <v>0.83364091747956737</v>
      </c>
    </row>
    <row r="31" spans="1:7" x14ac:dyDescent="0.45">
      <c r="A31" s="4" t="s">
        <v>30</v>
      </c>
      <c r="B31" s="4">
        <v>0.87</v>
      </c>
      <c r="C31" s="6">
        <v>5634649.7045796197</v>
      </c>
      <c r="D31" s="6">
        <f t="shared" si="0"/>
        <v>1.1447368421052631</v>
      </c>
      <c r="E31" s="6">
        <f t="shared" si="1"/>
        <v>2.0202091052853206E-2</v>
      </c>
      <c r="F31" s="6">
        <f t="shared" si="3"/>
        <v>56.664274956011951</v>
      </c>
      <c r="G31" s="6">
        <f t="shared" si="4"/>
        <v>0.77985763248088558</v>
      </c>
    </row>
    <row r="32" spans="1:7" x14ac:dyDescent="0.45">
      <c r="A32" s="4" t="s">
        <v>31</v>
      </c>
      <c r="B32" s="4">
        <v>2</v>
      </c>
      <c r="C32" s="6">
        <v>5404873.85311158</v>
      </c>
      <c r="D32" s="6">
        <f t="shared" si="0"/>
        <v>2.6315789473684212</v>
      </c>
      <c r="E32" s="6">
        <f t="shared" si="1"/>
        <v>1.9378268292525903E-2</v>
      </c>
      <c r="F32" s="6">
        <f t="shared" si="3"/>
        <v>135.80052188581823</v>
      </c>
      <c r="G32" s="6">
        <f t="shared" si="4"/>
        <v>1.7927761666227255</v>
      </c>
    </row>
    <row r="33" spans="1:7" x14ac:dyDescent="0.45">
      <c r="A33" s="4" t="s">
        <v>32</v>
      </c>
      <c r="B33" s="4">
        <v>0.85</v>
      </c>
      <c r="C33" s="6">
        <v>1190727.4964459401</v>
      </c>
      <c r="D33" s="6">
        <f t="shared" si="0"/>
        <v>1.118421052631579</v>
      </c>
      <c r="E33" s="6">
        <f t="shared" si="1"/>
        <v>4.2691536410481247E-3</v>
      </c>
      <c r="F33" s="6">
        <f t="shared" si="3"/>
        <v>261.97723171120032</v>
      </c>
      <c r="G33" s="6">
        <f t="shared" si="4"/>
        <v>0.76192987081465835</v>
      </c>
    </row>
    <row r="34" spans="1:7" x14ac:dyDescent="0.45">
      <c r="A34" s="4" t="s">
        <v>33</v>
      </c>
      <c r="B34" s="4">
        <v>2.97</v>
      </c>
      <c r="C34" s="6">
        <v>1459856.1386104501</v>
      </c>
      <c r="D34" s="6">
        <f t="shared" si="0"/>
        <v>3.9078947368421053</v>
      </c>
      <c r="E34" s="6">
        <f t="shared" si="1"/>
        <v>5.2340692292379698E-3</v>
      </c>
      <c r="F34" s="6">
        <f t="shared" si="3"/>
        <v>746.62648996162727</v>
      </c>
      <c r="G34" s="6">
        <f t="shared" si="4"/>
        <v>2.6622726074347476</v>
      </c>
    </row>
    <row r="35" spans="1:7" x14ac:dyDescent="0.45">
      <c r="A35" s="4" t="s">
        <v>34</v>
      </c>
      <c r="B35" s="4">
        <v>0.76</v>
      </c>
      <c r="C35" s="6">
        <v>5758277.9872723501</v>
      </c>
      <c r="D35" s="6">
        <f t="shared" si="0"/>
        <v>1</v>
      </c>
      <c r="E35" s="6">
        <f t="shared" si="1"/>
        <v>2.0645339516308973E-2</v>
      </c>
      <c r="F35" s="6">
        <f t="shared" si="3"/>
        <v>48.437081851332159</v>
      </c>
      <c r="G35" s="6">
        <f t="shared" si="4"/>
        <v>0.68125494331663572</v>
      </c>
    </row>
    <row r="36" spans="1:7" x14ac:dyDescent="0.45">
      <c r="A36" s="4" t="s">
        <v>35</v>
      </c>
      <c r="B36" s="4">
        <v>0.35</v>
      </c>
      <c r="C36" s="6">
        <v>3781297.2810482001</v>
      </c>
      <c r="D36" s="6">
        <f t="shared" si="0"/>
        <v>0.46052631578947367</v>
      </c>
      <c r="E36" s="6">
        <f t="shared" si="1"/>
        <v>1.3557206920521633E-2</v>
      </c>
      <c r="F36" s="6">
        <f t="shared" si="3"/>
        <v>33.969114618467017</v>
      </c>
      <c r="G36" s="6">
        <f t="shared" si="4"/>
        <v>0.313735829158976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DD51B-F3FB-41B0-AD91-7DB2E8034FAD}">
  <dimension ref="A1:G36"/>
  <sheetViews>
    <sheetView tabSelected="1" workbookViewId="0">
      <selection activeCell="B1" sqref="B1"/>
    </sheetView>
  </sheetViews>
  <sheetFormatPr defaultRowHeight="14.25" x14ac:dyDescent="0.45"/>
  <cols>
    <col min="1" max="1" width="23.73046875" customWidth="1"/>
    <col min="2" max="2" width="20.73046875" bestFit="1" customWidth="1"/>
    <col min="3" max="7" width="15" customWidth="1"/>
  </cols>
  <sheetData>
    <row r="1" spans="1:7" x14ac:dyDescent="0.45">
      <c r="A1" s="7" t="s">
        <v>0</v>
      </c>
      <c r="B1" s="8" t="s">
        <v>44</v>
      </c>
      <c r="C1" s="3" t="s">
        <v>54</v>
      </c>
      <c r="D1" s="3" t="s">
        <v>37</v>
      </c>
      <c r="E1" s="3" t="s">
        <v>38</v>
      </c>
      <c r="F1" s="3" t="s">
        <v>43</v>
      </c>
      <c r="G1" s="3" t="s">
        <v>39</v>
      </c>
    </row>
    <row r="2" spans="1:7" x14ac:dyDescent="0.45">
      <c r="A2" s="4" t="s">
        <v>1</v>
      </c>
      <c r="B2" s="5">
        <v>1.26</v>
      </c>
      <c r="C2" s="6">
        <v>5331253.0151573103</v>
      </c>
      <c r="D2" s="6">
        <f t="shared" ref="D2:D36" si="0">B2/B$14</f>
        <v>1.75</v>
      </c>
      <c r="E2" s="6">
        <f t="shared" ref="E2:E36" si="1">C2/C$14</f>
        <v>1.9114313131208475E-2</v>
      </c>
      <c r="F2" s="6">
        <f>D2/E2</f>
        <v>91.554427720592585</v>
      </c>
      <c r="G2" s="6">
        <f t="shared" ref="G2:G13" si="2">B2/(AVERAGE(B$2:B$13,B$15:B$36))</f>
        <v>1.166031573217202</v>
      </c>
    </row>
    <row r="3" spans="1:7" x14ac:dyDescent="0.45">
      <c r="A3" s="4" t="s">
        <v>2</v>
      </c>
      <c r="B3" s="5">
        <v>0.51</v>
      </c>
      <c r="C3" s="6">
        <v>4475653.2283073897</v>
      </c>
      <c r="D3" s="6">
        <f t="shared" si="0"/>
        <v>0.70833333333333337</v>
      </c>
      <c r="E3" s="6">
        <f t="shared" si="1"/>
        <v>1.6046703660349017E-2</v>
      </c>
      <c r="F3" s="6">
        <f t="shared" ref="F3:F36" si="3">D3/E3</f>
        <v>44.141983819618133</v>
      </c>
      <c r="G3" s="6">
        <f t="shared" si="2"/>
        <v>0.4719651605879151</v>
      </c>
    </row>
    <row r="4" spans="1:7" x14ac:dyDescent="0.45">
      <c r="A4" s="4" t="s">
        <v>3</v>
      </c>
      <c r="B4" s="5">
        <v>0.9</v>
      </c>
      <c r="C4" s="6">
        <v>1505407.74410098</v>
      </c>
      <c r="D4" s="6">
        <f t="shared" si="0"/>
        <v>1.25</v>
      </c>
      <c r="E4" s="6">
        <f t="shared" si="1"/>
        <v>5.3973868674179262E-3</v>
      </c>
      <c r="F4" s="6">
        <f t="shared" si="3"/>
        <v>231.59355271451787</v>
      </c>
      <c r="G4" s="6">
        <f t="shared" si="2"/>
        <v>0.83287969515514426</v>
      </c>
    </row>
    <row r="5" spans="1:7" x14ac:dyDescent="0.45">
      <c r="A5" s="4" t="s">
        <v>4</v>
      </c>
      <c r="B5" s="5">
        <v>0.88</v>
      </c>
      <c r="C5" s="6">
        <v>12148620.9284542</v>
      </c>
      <c r="D5" s="6">
        <f t="shared" si="0"/>
        <v>1.2222222222222223</v>
      </c>
      <c r="E5" s="6">
        <f t="shared" si="1"/>
        <v>4.3556841867872641E-2</v>
      </c>
      <c r="F5" s="6">
        <f t="shared" si="3"/>
        <v>28.06039579108532</v>
      </c>
      <c r="G5" s="6">
        <f t="shared" si="2"/>
        <v>0.81437125748502992</v>
      </c>
    </row>
    <row r="6" spans="1:7" x14ac:dyDescent="0.45">
      <c r="A6" s="4" t="s">
        <v>5</v>
      </c>
      <c r="B6" s="5">
        <v>1.04</v>
      </c>
      <c r="C6" s="6">
        <v>2067578.55854151</v>
      </c>
      <c r="D6" s="6">
        <f t="shared" si="0"/>
        <v>1.4444444444444446</v>
      </c>
      <c r="E6" s="6">
        <f t="shared" si="1"/>
        <v>7.4129559934549344E-3</v>
      </c>
      <c r="F6" s="6">
        <f t="shared" si="3"/>
        <v>194.85404280286801</v>
      </c>
      <c r="G6" s="6">
        <f t="shared" si="2"/>
        <v>0.96243875884594454</v>
      </c>
    </row>
    <row r="7" spans="1:7" x14ac:dyDescent="0.45">
      <c r="A7" s="4" t="s">
        <v>6</v>
      </c>
      <c r="B7" s="5">
        <v>0.67</v>
      </c>
      <c r="C7" s="6">
        <v>38066859.011292197</v>
      </c>
      <c r="D7" s="6">
        <f t="shared" si="0"/>
        <v>0.93055555555555569</v>
      </c>
      <c r="E7" s="6">
        <f t="shared" si="1"/>
        <v>0.13648233557752726</v>
      </c>
      <c r="F7" s="6">
        <f t="shared" si="3"/>
        <v>6.8181391505200617</v>
      </c>
      <c r="G7" s="6">
        <f t="shared" si="2"/>
        <v>0.62003266194882967</v>
      </c>
    </row>
    <row r="8" spans="1:7" x14ac:dyDescent="0.45">
      <c r="A8" s="4" t="s">
        <v>7</v>
      </c>
      <c r="B8" s="5">
        <v>0.77</v>
      </c>
      <c r="C8" s="6">
        <v>2757291.5952559402</v>
      </c>
      <c r="D8" s="6">
        <f t="shared" si="0"/>
        <v>1.0694444444444444</v>
      </c>
      <c r="E8" s="6">
        <f t="shared" si="1"/>
        <v>9.8858063565786785E-3</v>
      </c>
      <c r="F8" s="6">
        <f t="shared" si="3"/>
        <v>108.17978886798286</v>
      </c>
      <c r="G8" s="6">
        <f t="shared" si="2"/>
        <v>0.71257485029940126</v>
      </c>
    </row>
    <row r="9" spans="1:7" x14ac:dyDescent="0.45">
      <c r="A9" s="4" t="s">
        <v>8</v>
      </c>
      <c r="B9" s="5">
        <v>0.71</v>
      </c>
      <c r="C9" s="6">
        <v>3048761.0214684699</v>
      </c>
      <c r="D9" s="6">
        <f t="shared" si="0"/>
        <v>0.98611111111111105</v>
      </c>
      <c r="E9" s="6">
        <f t="shared" si="1"/>
        <v>1.0930821077313248E-2</v>
      </c>
      <c r="F9" s="6">
        <f t="shared" si="3"/>
        <v>90.213818718318393</v>
      </c>
      <c r="G9" s="6">
        <f t="shared" si="2"/>
        <v>0.65704953728905824</v>
      </c>
    </row>
    <row r="10" spans="1:7" x14ac:dyDescent="0.45">
      <c r="A10" s="4" t="s">
        <v>9</v>
      </c>
      <c r="B10" s="5">
        <v>0.4</v>
      </c>
      <c r="C10" s="6">
        <v>41988058.416365303</v>
      </c>
      <c r="D10" s="6">
        <f t="shared" si="0"/>
        <v>0.55555555555555558</v>
      </c>
      <c r="E10" s="6">
        <f t="shared" si="1"/>
        <v>0.15054113808894101</v>
      </c>
      <c r="F10" s="6">
        <f t="shared" si="3"/>
        <v>3.6903902986792123</v>
      </c>
      <c r="G10" s="6">
        <f t="shared" si="2"/>
        <v>0.37016875340228639</v>
      </c>
    </row>
    <row r="11" spans="1:7" x14ac:dyDescent="0.45">
      <c r="A11" s="4" t="s">
        <v>10</v>
      </c>
      <c r="B11" s="5">
        <v>0.16</v>
      </c>
      <c r="C11" s="6">
        <v>3859230.84846676</v>
      </c>
      <c r="D11" s="6">
        <f t="shared" si="0"/>
        <v>0.22222222222222224</v>
      </c>
      <c r="E11" s="6">
        <f t="shared" si="1"/>
        <v>1.3836624649681229E-2</v>
      </c>
      <c r="F11" s="6">
        <f t="shared" si="3"/>
        <v>16.06043582510145</v>
      </c>
      <c r="G11" s="6">
        <f t="shared" si="2"/>
        <v>0.14806750136091454</v>
      </c>
    </row>
    <row r="12" spans="1:7" x14ac:dyDescent="0.45">
      <c r="A12" s="4" t="s">
        <v>11</v>
      </c>
      <c r="B12" s="5">
        <v>3.64</v>
      </c>
      <c r="C12" s="6">
        <v>5445986.1278028004</v>
      </c>
      <c r="D12" s="6">
        <f t="shared" si="0"/>
        <v>5.0555555555555562</v>
      </c>
      <c r="E12" s="6">
        <f t="shared" si="1"/>
        <v>1.9525669455019979E-2</v>
      </c>
      <c r="F12" s="6">
        <f t="shared" si="3"/>
        <v>258.91842362699583</v>
      </c>
      <c r="G12" s="6">
        <f t="shared" si="2"/>
        <v>3.3685356559608057</v>
      </c>
    </row>
    <row r="13" spans="1:7" x14ac:dyDescent="0.45">
      <c r="A13" s="4" t="s">
        <v>12</v>
      </c>
      <c r="B13" s="5">
        <v>2.2799999999999998</v>
      </c>
      <c r="C13" s="6">
        <v>1210094.6180870801</v>
      </c>
      <c r="D13" s="6">
        <f t="shared" si="0"/>
        <v>3.1666666666666665</v>
      </c>
      <c r="E13" s="6">
        <f t="shared" si="1"/>
        <v>4.3385912059970156E-3</v>
      </c>
      <c r="F13" s="6">
        <f t="shared" si="3"/>
        <v>729.88362265832814</v>
      </c>
      <c r="G13" s="6">
        <f t="shared" si="2"/>
        <v>2.1099618943930318</v>
      </c>
    </row>
    <row r="14" spans="1:7" x14ac:dyDescent="0.45">
      <c r="A14" s="4" t="s">
        <v>13</v>
      </c>
      <c r="B14" s="5">
        <v>0.72</v>
      </c>
      <c r="C14" s="6">
        <v>278914182.19223499</v>
      </c>
      <c r="D14" s="6">
        <f t="shared" si="0"/>
        <v>1</v>
      </c>
      <c r="E14" s="6">
        <f t="shared" si="1"/>
        <v>1</v>
      </c>
      <c r="F14" s="6">
        <f t="shared" si="3"/>
        <v>1</v>
      </c>
      <c r="G14" s="6">
        <v>0</v>
      </c>
    </row>
    <row r="15" spans="1:7" x14ac:dyDescent="0.45">
      <c r="A15" s="4" t="s">
        <v>14</v>
      </c>
      <c r="B15" s="5">
        <v>0.08</v>
      </c>
      <c r="C15" s="6">
        <v>10738515.717822099</v>
      </c>
      <c r="D15" s="6">
        <f t="shared" si="0"/>
        <v>0.11111111111111112</v>
      </c>
      <c r="E15" s="6">
        <f t="shared" si="1"/>
        <v>3.8501146242971726E-2</v>
      </c>
      <c r="F15" s="6">
        <f t="shared" si="3"/>
        <v>2.8859169649109897</v>
      </c>
      <c r="G15" s="6">
        <f t="shared" ref="G15:G36" si="4">B15/(AVERAGE(B$2:B$13,B$15:B$36))</f>
        <v>7.4033750680457269E-2</v>
      </c>
    </row>
    <row r="16" spans="1:7" x14ac:dyDescent="0.45">
      <c r="A16" s="4" t="s">
        <v>15</v>
      </c>
      <c r="B16" s="5">
        <v>0.49</v>
      </c>
      <c r="C16" s="6">
        <v>3608919.7755755698</v>
      </c>
      <c r="D16" s="6">
        <f t="shared" si="0"/>
        <v>0.68055555555555558</v>
      </c>
      <c r="E16" s="6">
        <f t="shared" si="1"/>
        <v>1.293917629863729E-2</v>
      </c>
      <c r="F16" s="6">
        <f t="shared" si="3"/>
        <v>52.596513089262828</v>
      </c>
      <c r="G16" s="6">
        <f t="shared" si="4"/>
        <v>0.45345672291780076</v>
      </c>
    </row>
    <row r="17" spans="1:7" x14ac:dyDescent="0.45">
      <c r="A17" s="4" t="s">
        <v>16</v>
      </c>
      <c r="B17" s="5">
        <v>1.01</v>
      </c>
      <c r="C17" s="6">
        <v>9294616.5247982591</v>
      </c>
      <c r="D17" s="6">
        <f t="shared" si="0"/>
        <v>1.4027777777777779</v>
      </c>
      <c r="E17" s="6">
        <f t="shared" si="1"/>
        <v>3.3324287964647724E-2</v>
      </c>
      <c r="F17" s="6">
        <f t="shared" si="3"/>
        <v>42.094756211023125</v>
      </c>
      <c r="G17" s="6">
        <f t="shared" si="4"/>
        <v>0.93467610234077303</v>
      </c>
    </row>
    <row r="18" spans="1:7" x14ac:dyDescent="0.45">
      <c r="A18" s="4" t="s">
        <v>17</v>
      </c>
      <c r="B18" s="5">
        <v>2.84</v>
      </c>
      <c r="C18" s="6">
        <v>1938614.4687808</v>
      </c>
      <c r="D18" s="6">
        <f t="shared" si="0"/>
        <v>3.9444444444444442</v>
      </c>
      <c r="E18" s="6">
        <f t="shared" si="1"/>
        <v>6.950576889075708E-3</v>
      </c>
      <c r="F18" s="6">
        <f t="shared" si="3"/>
        <v>567.49885763352495</v>
      </c>
      <c r="G18" s="6">
        <f t="shared" si="4"/>
        <v>2.628198149156233</v>
      </c>
    </row>
    <row r="19" spans="1:7" x14ac:dyDescent="0.45">
      <c r="A19" s="4" t="s">
        <v>18</v>
      </c>
      <c r="B19" s="5">
        <v>0.36</v>
      </c>
      <c r="C19" s="6">
        <v>725300.92933821399</v>
      </c>
      <c r="D19" s="6">
        <f t="shared" si="0"/>
        <v>0.5</v>
      </c>
      <c r="E19" s="6">
        <f t="shared" si="1"/>
        <v>2.6004447806756469E-3</v>
      </c>
      <c r="F19" s="6">
        <f t="shared" si="3"/>
        <v>192.27479995560225</v>
      </c>
      <c r="G19" s="6">
        <f t="shared" si="4"/>
        <v>0.3331518780620577</v>
      </c>
    </row>
    <row r="20" spans="1:7" x14ac:dyDescent="0.45">
      <c r="A20" s="4" t="s">
        <v>19</v>
      </c>
      <c r="B20" s="5">
        <v>1.72</v>
      </c>
      <c r="C20" s="6">
        <v>1321212.6306845101</v>
      </c>
      <c r="D20" s="6">
        <f t="shared" si="0"/>
        <v>2.3888888888888888</v>
      </c>
      <c r="E20" s="6">
        <f t="shared" si="1"/>
        <v>4.7369861951799055E-3</v>
      </c>
      <c r="F20" s="6">
        <f t="shared" si="3"/>
        <v>504.30564718970254</v>
      </c>
      <c r="G20" s="6">
        <f t="shared" si="4"/>
        <v>1.5917256396298312</v>
      </c>
    </row>
    <row r="21" spans="1:7" x14ac:dyDescent="0.45">
      <c r="A21" s="4" t="s">
        <v>20</v>
      </c>
      <c r="B21" s="5">
        <v>0.92</v>
      </c>
      <c r="C21" s="6">
        <v>2734554.58004566</v>
      </c>
      <c r="D21" s="6">
        <f t="shared" si="0"/>
        <v>1.2777777777777779</v>
      </c>
      <c r="E21" s="6">
        <f t="shared" si="1"/>
        <v>9.8042866036870541E-3</v>
      </c>
      <c r="F21" s="6">
        <f t="shared" si="3"/>
        <v>130.32848073793048</v>
      </c>
      <c r="G21" s="6">
        <f t="shared" si="4"/>
        <v>0.8513881328252586</v>
      </c>
    </row>
    <row r="22" spans="1:7" x14ac:dyDescent="0.45">
      <c r="A22" s="4" t="s">
        <v>21</v>
      </c>
      <c r="B22" s="5">
        <v>1.1599999999999999</v>
      </c>
      <c r="C22" s="6">
        <v>15220360.5379334</v>
      </c>
      <c r="D22" s="6">
        <f t="shared" si="0"/>
        <v>1.6111111111111112</v>
      </c>
      <c r="E22" s="6">
        <f t="shared" si="1"/>
        <v>5.4570048816818956E-2</v>
      </c>
      <c r="F22" s="6">
        <f t="shared" si="3"/>
        <v>29.523724937818873</v>
      </c>
      <c r="G22" s="6">
        <f t="shared" si="4"/>
        <v>1.0734893848666303</v>
      </c>
    </row>
    <row r="23" spans="1:7" x14ac:dyDescent="0.45">
      <c r="A23" s="4" t="s">
        <v>22</v>
      </c>
      <c r="B23" s="5">
        <v>1.85</v>
      </c>
      <c r="C23" s="6">
        <v>4857923.8976126304</v>
      </c>
      <c r="D23" s="6">
        <f t="shared" si="0"/>
        <v>2.5694444444444446</v>
      </c>
      <c r="E23" s="6">
        <f t="shared" si="1"/>
        <v>1.7417271002248359E-2</v>
      </c>
      <c r="F23" s="6">
        <f t="shared" si="3"/>
        <v>147.5227918376398</v>
      </c>
      <c r="G23" s="6">
        <f t="shared" si="4"/>
        <v>1.7120304844855745</v>
      </c>
    </row>
    <row r="24" spans="1:7" x14ac:dyDescent="0.45">
      <c r="A24" s="4" t="s">
        <v>23</v>
      </c>
      <c r="B24" s="5">
        <v>0.26</v>
      </c>
      <c r="C24" s="6">
        <v>6445542.9475084003</v>
      </c>
      <c r="D24" s="6">
        <f t="shared" si="0"/>
        <v>0.36111111111111116</v>
      </c>
      <c r="E24" s="6">
        <f t="shared" si="1"/>
        <v>2.310941271199312E-2</v>
      </c>
      <c r="F24" s="6">
        <f t="shared" si="3"/>
        <v>15.626148341005001</v>
      </c>
      <c r="G24" s="6">
        <f t="shared" si="4"/>
        <v>0.24060968971148614</v>
      </c>
    </row>
    <row r="25" spans="1:7" x14ac:dyDescent="0.45">
      <c r="A25" s="4" t="s">
        <v>24</v>
      </c>
      <c r="B25" s="5">
        <v>0.27</v>
      </c>
      <c r="C25" s="6">
        <v>2281555.6473151902</v>
      </c>
      <c r="D25" s="6">
        <f t="shared" si="0"/>
        <v>0.37500000000000006</v>
      </c>
      <c r="E25" s="6">
        <f t="shared" si="1"/>
        <v>8.1801349410862232E-3</v>
      </c>
      <c r="F25" s="6">
        <f t="shared" si="3"/>
        <v>45.842764538821235</v>
      </c>
      <c r="G25" s="6">
        <f t="shared" si="4"/>
        <v>0.24986390854654331</v>
      </c>
    </row>
    <row r="26" spans="1:7" x14ac:dyDescent="0.45">
      <c r="A26" s="4" t="s">
        <v>25</v>
      </c>
      <c r="B26" s="5">
        <v>0.98</v>
      </c>
      <c r="C26" s="6">
        <v>4113199.31532874</v>
      </c>
      <c r="D26" s="6">
        <f t="shared" si="0"/>
        <v>1.3611111111111112</v>
      </c>
      <c r="E26" s="6">
        <f t="shared" si="1"/>
        <v>1.4747185973117046E-2</v>
      </c>
      <c r="F26" s="6">
        <f t="shared" si="3"/>
        <v>92.296327827716354</v>
      </c>
      <c r="G26" s="6">
        <f t="shared" si="4"/>
        <v>0.90691344583560152</v>
      </c>
    </row>
    <row r="27" spans="1:7" x14ac:dyDescent="0.45">
      <c r="A27" s="4" t="s">
        <v>26</v>
      </c>
      <c r="B27" s="5">
        <v>0.73</v>
      </c>
      <c r="C27" s="6">
        <v>9414167.9044820499</v>
      </c>
      <c r="D27" s="6">
        <f t="shared" si="0"/>
        <v>1.0138888888888888</v>
      </c>
      <c r="E27" s="6">
        <f t="shared" si="1"/>
        <v>3.3752919376446616E-2</v>
      </c>
      <c r="F27" s="6">
        <f t="shared" si="3"/>
        <v>30.038553927172249</v>
      </c>
      <c r="G27" s="6">
        <f t="shared" si="4"/>
        <v>0.67555797495917258</v>
      </c>
    </row>
    <row r="28" spans="1:7" x14ac:dyDescent="0.45">
      <c r="A28" s="4" t="s">
        <v>27</v>
      </c>
      <c r="B28" s="5">
        <v>0.86</v>
      </c>
      <c r="C28" s="6">
        <v>8602951.7151563894</v>
      </c>
      <c r="D28" s="6">
        <f t="shared" si="0"/>
        <v>1.1944444444444444</v>
      </c>
      <c r="E28" s="6">
        <f t="shared" si="1"/>
        <v>3.0844439847189299E-2</v>
      </c>
      <c r="F28" s="6">
        <f t="shared" si="3"/>
        <v>38.724789633464141</v>
      </c>
      <c r="G28" s="6">
        <f t="shared" si="4"/>
        <v>0.79586281981491558</v>
      </c>
    </row>
    <row r="29" spans="1:7" x14ac:dyDescent="0.45">
      <c r="A29" s="4" t="s">
        <v>28</v>
      </c>
      <c r="B29" s="5">
        <v>1.56</v>
      </c>
      <c r="C29" s="6">
        <v>2672724.6338570402</v>
      </c>
      <c r="D29" s="6">
        <f t="shared" si="0"/>
        <v>2.166666666666667</v>
      </c>
      <c r="E29" s="6">
        <f t="shared" si="1"/>
        <v>9.5826057063492318E-3</v>
      </c>
      <c r="F29" s="6">
        <f t="shared" si="3"/>
        <v>226.1041237699136</v>
      </c>
      <c r="G29" s="6">
        <f t="shared" si="4"/>
        <v>1.4436581382689169</v>
      </c>
    </row>
    <row r="30" spans="1:7" x14ac:dyDescent="0.45">
      <c r="A30" s="4" t="s">
        <v>29</v>
      </c>
      <c r="B30" s="5">
        <v>0.9</v>
      </c>
      <c r="C30" s="6">
        <v>49809543.391628399</v>
      </c>
      <c r="D30" s="6">
        <f t="shared" si="0"/>
        <v>1.25</v>
      </c>
      <c r="E30" s="6">
        <f t="shared" si="1"/>
        <v>0.17858376006602042</v>
      </c>
      <c r="F30" s="6">
        <f t="shared" si="3"/>
        <v>6.99951663879117</v>
      </c>
      <c r="G30" s="6">
        <f t="shared" si="4"/>
        <v>0.83287969515514426</v>
      </c>
    </row>
    <row r="31" spans="1:7" x14ac:dyDescent="0.45">
      <c r="A31" s="4" t="s">
        <v>30</v>
      </c>
      <c r="B31" s="5">
        <v>0.83</v>
      </c>
      <c r="C31" s="6">
        <v>5634649.7045796197</v>
      </c>
      <c r="D31" s="6">
        <f t="shared" si="0"/>
        <v>1.1527777777777777</v>
      </c>
      <c r="E31" s="6">
        <f t="shared" si="1"/>
        <v>2.0202091052853206E-2</v>
      </c>
      <c r="F31" s="6">
        <f t="shared" si="3"/>
        <v>57.06229987588177</v>
      </c>
      <c r="G31" s="6">
        <f t="shared" si="4"/>
        <v>0.76810016330974418</v>
      </c>
    </row>
    <row r="32" spans="1:7" x14ac:dyDescent="0.45">
      <c r="A32" s="4" t="s">
        <v>31</v>
      </c>
      <c r="B32" s="5">
        <v>1.93</v>
      </c>
      <c r="C32" s="6">
        <v>5404873.85311158</v>
      </c>
      <c r="D32" s="6">
        <f t="shared" si="0"/>
        <v>2.6805555555555554</v>
      </c>
      <c r="E32" s="6">
        <f t="shared" si="1"/>
        <v>1.9378268292525903E-2</v>
      </c>
      <c r="F32" s="6">
        <f t="shared" si="3"/>
        <v>138.32792048758205</v>
      </c>
      <c r="G32" s="6">
        <f t="shared" si="4"/>
        <v>1.7860642351660316</v>
      </c>
    </row>
    <row r="33" spans="1:7" x14ac:dyDescent="0.45">
      <c r="A33" s="4" t="s">
        <v>32</v>
      </c>
      <c r="B33" s="5">
        <v>0.82</v>
      </c>
      <c r="C33" s="6">
        <v>1190727.4964459401</v>
      </c>
      <c r="D33" s="6">
        <f t="shared" si="0"/>
        <v>1.1388888888888888</v>
      </c>
      <c r="E33" s="6">
        <f t="shared" si="1"/>
        <v>4.2691536410481247E-3</v>
      </c>
      <c r="F33" s="6">
        <f t="shared" si="3"/>
        <v>266.7715862784641</v>
      </c>
      <c r="G33" s="6">
        <f t="shared" si="4"/>
        <v>0.75884594447468701</v>
      </c>
    </row>
    <row r="34" spans="1:7" x14ac:dyDescent="0.45">
      <c r="A34" s="4" t="s">
        <v>33</v>
      </c>
      <c r="B34" s="5">
        <v>2.92</v>
      </c>
      <c r="C34" s="6">
        <v>1459856.1386104501</v>
      </c>
      <c r="D34" s="6">
        <f t="shared" si="0"/>
        <v>4.0555555555555554</v>
      </c>
      <c r="E34" s="6">
        <f t="shared" si="1"/>
        <v>5.2340692292379698E-3</v>
      </c>
      <c r="F34" s="6">
        <f t="shared" si="3"/>
        <v>774.83796601330118</v>
      </c>
      <c r="G34" s="6">
        <f t="shared" si="4"/>
        <v>2.7022318998366903</v>
      </c>
    </row>
    <row r="35" spans="1:7" x14ac:dyDescent="0.45">
      <c r="A35" s="4" t="s">
        <v>34</v>
      </c>
      <c r="B35" s="5">
        <v>0.72</v>
      </c>
      <c r="C35" s="6">
        <v>5758277.9872723501</v>
      </c>
      <c r="D35" s="6">
        <f t="shared" si="0"/>
        <v>1</v>
      </c>
      <c r="E35" s="6">
        <f t="shared" si="1"/>
        <v>2.0645339516308973E-2</v>
      </c>
      <c r="F35" s="6">
        <f t="shared" si="3"/>
        <v>48.437081851332159</v>
      </c>
      <c r="G35" s="6">
        <f t="shared" si="4"/>
        <v>0.66630375612411541</v>
      </c>
    </row>
    <row r="36" spans="1:7" x14ac:dyDescent="0.45">
      <c r="A36" s="4" t="s">
        <v>35</v>
      </c>
      <c r="B36" s="5">
        <v>0.31</v>
      </c>
      <c r="C36" s="6">
        <v>3781297.2810482001</v>
      </c>
      <c r="D36" s="6">
        <f t="shared" si="0"/>
        <v>0.43055555555555558</v>
      </c>
      <c r="E36" s="6">
        <f t="shared" si="1"/>
        <v>1.3557206920521633E-2</v>
      </c>
      <c r="F36" s="6">
        <f t="shared" si="3"/>
        <v>31.758426206789011</v>
      </c>
      <c r="G36" s="6">
        <f t="shared" si="4"/>
        <v>0.28688078388677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LY-based VWL</vt:lpstr>
      <vt:lpstr>YLL-based VWL</vt:lpstr>
      <vt:lpstr>DALY-based ratio</vt:lpstr>
      <vt:lpstr>YLL based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Iqhrammullah</dc:creator>
  <cp:lastModifiedBy>Habiburrahman, Muhammad</cp:lastModifiedBy>
  <dcterms:created xsi:type="dcterms:W3CDTF">2025-07-11T11:33:21Z</dcterms:created>
  <dcterms:modified xsi:type="dcterms:W3CDTF">2025-07-15T10:23:32Z</dcterms:modified>
</cp:coreProperties>
</file>